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wjackson\Desktop\CRXNS - Backlog\"/>
    </mc:Choice>
  </mc:AlternateContent>
  <bookViews>
    <workbookView xWindow="0" yWindow="0" windowWidth="21600" windowHeight="9735" tabRatio="500"/>
  </bookViews>
  <sheets>
    <sheet name="Sheet2" sheetId="2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17" i="2" l="1"/>
  <c r="I33" i="2"/>
  <c r="K33" i="2" s="1"/>
  <c r="I29" i="2"/>
  <c r="K29" i="2"/>
  <c r="I473" i="2"/>
  <c r="K473" i="2" s="1"/>
  <c r="I339" i="2"/>
  <c r="K339" i="2"/>
  <c r="I371" i="2"/>
  <c r="K371" i="2" s="1"/>
  <c r="I254" i="2"/>
  <c r="K254" i="2"/>
  <c r="I281" i="2"/>
  <c r="K281" i="2" s="1"/>
  <c r="I127" i="2"/>
  <c r="K127" i="2"/>
  <c r="I49" i="2"/>
  <c r="K49" i="2" s="1"/>
  <c r="I26" i="2"/>
  <c r="K26" i="2"/>
  <c r="I98" i="2"/>
  <c r="K98" i="2" s="1"/>
  <c r="I285" i="2"/>
  <c r="K285" i="2"/>
  <c r="I568" i="2"/>
  <c r="K568" i="2" s="1"/>
  <c r="I299" i="2"/>
  <c r="K299" i="2"/>
  <c r="I148" i="2"/>
  <c r="K148" i="2" s="1"/>
  <c r="I573" i="2"/>
  <c r="K573" i="2"/>
  <c r="I474" i="2"/>
  <c r="K474" i="2" s="1"/>
  <c r="I493" i="2"/>
  <c r="K493" i="2"/>
  <c r="I385" i="2"/>
  <c r="K385" i="2" s="1"/>
  <c r="I421" i="2"/>
  <c r="K421" i="2"/>
  <c r="I244" i="2"/>
  <c r="K244" i="2" s="1"/>
  <c r="I375" i="2"/>
  <c r="K375" i="2"/>
  <c r="I172" i="2"/>
  <c r="K172" i="2" s="1"/>
  <c r="I106" i="2"/>
  <c r="K106" i="2"/>
  <c r="I86" i="2"/>
  <c r="K86" i="2" s="1"/>
  <c r="I434" i="2"/>
  <c r="K434" i="2"/>
  <c r="I335" i="2"/>
  <c r="K335" i="2" s="1"/>
  <c r="I529" i="2"/>
  <c r="K529" i="2"/>
  <c r="I601" i="2"/>
  <c r="K601" i="2" s="1"/>
  <c r="I549" i="2"/>
  <c r="K549" i="2"/>
  <c r="I480" i="2"/>
  <c r="K480" i="2" s="1"/>
  <c r="I600" i="2"/>
  <c r="K600" i="2"/>
  <c r="I598" i="2"/>
  <c r="K598" i="2" s="1"/>
  <c r="I616" i="2"/>
  <c r="K616" i="2"/>
  <c r="I582" i="2"/>
  <c r="K582" i="2" s="1"/>
  <c r="I408" i="2"/>
  <c r="K408" i="2"/>
  <c r="I519" i="2"/>
  <c r="K519" i="2" s="1"/>
  <c r="I402" i="2"/>
  <c r="K402" i="2"/>
  <c r="I495" i="2"/>
  <c r="K495" i="2" s="1"/>
  <c r="I489" i="2"/>
  <c r="K489" i="2"/>
  <c r="I341" i="2"/>
  <c r="K341" i="2" s="1"/>
  <c r="I85" i="2"/>
  <c r="K85" i="2"/>
  <c r="I130" i="2"/>
  <c r="K130" i="2" s="1"/>
  <c r="I105" i="2"/>
  <c r="K105" i="2"/>
  <c r="I136" i="2"/>
  <c r="K136" i="2" s="1"/>
  <c r="I194" i="2"/>
  <c r="K194" i="2"/>
  <c r="I412" i="2"/>
  <c r="K412" i="2" s="1"/>
  <c r="I202" i="2"/>
  <c r="K202" i="2"/>
  <c r="I245" i="2"/>
  <c r="K245" i="2" s="1"/>
  <c r="I13" i="2"/>
  <c r="K13" i="2"/>
  <c r="I31" i="2"/>
  <c r="K31" i="2" s="1"/>
  <c r="I176" i="2"/>
  <c r="K176" i="2"/>
  <c r="I537" i="2"/>
  <c r="K537" i="2" s="1"/>
  <c r="I46" i="2"/>
  <c r="K46" i="2"/>
  <c r="I599" i="2"/>
  <c r="K599" i="2" s="1"/>
  <c r="I604" i="2"/>
  <c r="K604" i="2"/>
  <c r="I550" i="2"/>
  <c r="K550" i="2" s="1"/>
  <c r="I144" i="2"/>
  <c r="K144" i="2"/>
  <c r="I203" i="2"/>
  <c r="K203" i="2" s="1"/>
  <c r="I292" i="2"/>
  <c r="K292" i="2"/>
  <c r="I227" i="2"/>
  <c r="K227" i="2" s="1"/>
  <c r="I393" i="2"/>
  <c r="K393" i="2"/>
  <c r="I332" i="2"/>
  <c r="K332" i="2" s="1"/>
  <c r="I147" i="2"/>
  <c r="K147" i="2"/>
  <c r="I460" i="2"/>
  <c r="K460" i="2" s="1"/>
  <c r="I521" i="2"/>
  <c r="K521" i="2"/>
  <c r="I602" i="2"/>
  <c r="K602" i="2" s="1"/>
  <c r="I615" i="2"/>
  <c r="K615" i="2"/>
  <c r="I581" i="2"/>
  <c r="K581" i="2" s="1"/>
  <c r="I552" i="2"/>
  <c r="K552" i="2"/>
  <c r="I472" i="2"/>
  <c r="K472" i="2" s="1"/>
  <c r="I527" i="2"/>
  <c r="K527" i="2"/>
  <c r="I159" i="2"/>
  <c r="K159" i="2" s="1"/>
  <c r="I306" i="2"/>
  <c r="K306" i="2"/>
  <c r="I84" i="2"/>
  <c r="K84" i="2" s="1"/>
  <c r="I32" i="2"/>
  <c r="K32" i="2"/>
  <c r="I92" i="2"/>
  <c r="K92" i="2" s="1"/>
  <c r="I192" i="2"/>
  <c r="K192" i="2"/>
  <c r="I152" i="2"/>
  <c r="K152" i="2" s="1"/>
  <c r="I179" i="2"/>
  <c r="K179" i="2"/>
  <c r="I286" i="2"/>
  <c r="K286" i="2" s="1"/>
  <c r="I382" i="2"/>
  <c r="K382" i="2"/>
  <c r="I103" i="2"/>
  <c r="K103" i="2" s="1"/>
  <c r="I276" i="2"/>
  <c r="K276" i="2"/>
  <c r="I338" i="2"/>
  <c r="K338" i="2" s="1"/>
  <c r="I260" i="2"/>
  <c r="K260" i="2"/>
  <c r="I392" i="2"/>
  <c r="K392" i="2" s="1"/>
  <c r="I63" i="2"/>
  <c r="K63" i="2"/>
  <c r="I259" i="2"/>
  <c r="K259" i="2" s="1"/>
  <c r="I201" i="2"/>
  <c r="K201" i="2"/>
  <c r="I116" i="2"/>
  <c r="K116" i="2" s="1"/>
  <c r="I113" i="2"/>
  <c r="K113" i="2"/>
  <c r="I430" i="2"/>
  <c r="K430" i="2" s="1"/>
  <c r="I563" i="2"/>
  <c r="K563" i="2"/>
  <c r="I97" i="2"/>
  <c r="K97" i="2" s="1"/>
  <c r="I115" i="2"/>
  <c r="K115" i="2"/>
  <c r="I591" i="2"/>
  <c r="K591" i="2" s="1"/>
  <c r="I555" i="2"/>
  <c r="K555" i="2"/>
  <c r="I475" i="2"/>
  <c r="K475" i="2" s="1"/>
  <c r="I80" i="2"/>
  <c r="K80" i="2"/>
  <c r="I187" i="2"/>
  <c r="K187" i="2" s="1"/>
  <c r="I74" i="2"/>
  <c r="K74" i="2"/>
  <c r="I153" i="2"/>
  <c r="K153" i="2" s="1"/>
  <c r="I129" i="2"/>
  <c r="K129" i="2" s="1"/>
  <c r="I96" i="2"/>
  <c r="K96" i="2" s="1"/>
  <c r="I107" i="2"/>
  <c r="K107" i="2"/>
  <c r="I175" i="2"/>
  <c r="K175" i="2" s="1"/>
  <c r="I343" i="2"/>
  <c r="K343" i="2" s="1"/>
  <c r="I143" i="2"/>
  <c r="K143" i="2" s="1"/>
  <c r="I218" i="2"/>
  <c r="K218" i="2" s="1"/>
  <c r="I165" i="2"/>
  <c r="K165" i="2" s="1"/>
  <c r="I167" i="2"/>
  <c r="K167" i="2" s="1"/>
  <c r="I43" i="2"/>
  <c r="K43" i="2" s="1"/>
  <c r="I497" i="2"/>
  <c r="K497" i="2"/>
  <c r="I431" i="2"/>
  <c r="K431" i="2" s="1"/>
  <c r="I249" i="2"/>
  <c r="K249" i="2" s="1"/>
  <c r="I441" i="2"/>
  <c r="K441" i="2" s="1"/>
  <c r="I513" i="2"/>
  <c r="K513" i="2" s="1"/>
  <c r="I442" i="2"/>
  <c r="K442" i="2" s="1"/>
  <c r="I437" i="2"/>
  <c r="K437" i="2" s="1"/>
  <c r="I426" i="2"/>
  <c r="K426" i="2" s="1"/>
  <c r="I300" i="2"/>
  <c r="K300" i="2"/>
  <c r="I366" i="2"/>
  <c r="K366" i="2" s="1"/>
  <c r="I436" i="2"/>
  <c r="K436" i="2" s="1"/>
  <c r="I266" i="2"/>
  <c r="K266" i="2" s="1"/>
  <c r="I125" i="2"/>
  <c r="K125" i="2" s="1"/>
  <c r="I354" i="2"/>
  <c r="K354" i="2" s="1"/>
  <c r="I379" i="2"/>
  <c r="K379" i="2" s="1"/>
  <c r="I448" i="2"/>
  <c r="K448" i="2" s="1"/>
  <c r="I534" i="2"/>
  <c r="K534" i="2"/>
  <c r="I422" i="2"/>
  <c r="K422" i="2" s="1"/>
  <c r="I184" i="2"/>
  <c r="K184" i="2" s="1"/>
  <c r="I319" i="2"/>
  <c r="K319" i="2" s="1"/>
  <c r="I255" i="2"/>
  <c r="K255" i="2" s="1"/>
  <c r="I170" i="2"/>
  <c r="K170" i="2" s="1"/>
  <c r="I131" i="2"/>
  <c r="K131" i="2" s="1"/>
  <c r="I575" i="2"/>
  <c r="K575" i="2" s="1"/>
  <c r="I362" i="2"/>
  <c r="K362" i="2"/>
  <c r="I325" i="2"/>
  <c r="K325" i="2" s="1"/>
  <c r="I462" i="2"/>
  <c r="K462" i="2" s="1"/>
  <c r="I324" i="2"/>
  <c r="K324" i="2" s="1"/>
  <c r="I457" i="2"/>
  <c r="K457" i="2" s="1"/>
  <c r="I535" i="2"/>
  <c r="K535" i="2" s="1"/>
  <c r="I494" i="2"/>
  <c r="K494" i="2" s="1"/>
  <c r="I95" i="2"/>
  <c r="K95" i="2" s="1"/>
  <c r="I258" i="2"/>
  <c r="K258" i="2"/>
  <c r="I409" i="2"/>
  <c r="K409" i="2" s="1"/>
  <c r="I570" i="2"/>
  <c r="K570" i="2" s="1"/>
  <c r="I198" i="2"/>
  <c r="K198" i="2" s="1"/>
  <c r="I25" i="2"/>
  <c r="K25" i="2" s="1"/>
  <c r="I66" i="2"/>
  <c r="K66" i="2" s="1"/>
  <c r="I295" i="2"/>
  <c r="K295" i="2" s="1"/>
  <c r="I289" i="2"/>
  <c r="K289" i="2" s="1"/>
  <c r="I357" i="2"/>
  <c r="K357" i="2"/>
  <c r="I222" i="2"/>
  <c r="K222" i="2" s="1"/>
  <c r="I60" i="2"/>
  <c r="K60" i="2" s="1"/>
  <c r="I536" i="2"/>
  <c r="K536" i="2" s="1"/>
  <c r="I174" i="2"/>
  <c r="K174" i="2" s="1"/>
  <c r="I133" i="2"/>
  <c r="K133" i="2" s="1"/>
  <c r="I326" i="2"/>
  <c r="K326" i="2" s="1"/>
  <c r="I486" i="2"/>
  <c r="K486" i="2" s="1"/>
  <c r="I275" i="2"/>
  <c r="K275" i="2"/>
  <c r="I34" i="2"/>
  <c r="K34" i="2" s="1"/>
  <c r="I302" i="2"/>
  <c r="K302" i="2" s="1"/>
  <c r="I265" i="2"/>
  <c r="K265" i="2" s="1"/>
  <c r="I374" i="2"/>
  <c r="K374" i="2" s="1"/>
  <c r="I181" i="2"/>
  <c r="K181" i="2" s="1"/>
  <c r="I234" i="2"/>
  <c r="K234" i="2" s="1"/>
  <c r="I423" i="2"/>
  <c r="K423" i="2" s="1"/>
  <c r="I261" i="2"/>
  <c r="K261" i="2"/>
  <c r="I380" i="2"/>
  <c r="K380" i="2" s="1"/>
  <c r="I364" i="2"/>
  <c r="K364" i="2"/>
  <c r="I407" i="2"/>
  <c r="K407" i="2" s="1"/>
  <c r="I502" i="2"/>
  <c r="K502" i="2"/>
  <c r="I156" i="2"/>
  <c r="K156" i="2" s="1"/>
  <c r="I524" i="2"/>
  <c r="K524" i="2"/>
  <c r="I278" i="2"/>
  <c r="K278" i="2" s="1"/>
  <c r="I188" i="2"/>
  <c r="K188" i="2"/>
  <c r="I562" i="2"/>
  <c r="K562" i="2" s="1"/>
  <c r="I239" i="2"/>
  <c r="K239" i="2"/>
  <c r="I223" i="2"/>
  <c r="K223" i="2" s="1"/>
  <c r="I141" i="2"/>
  <c r="K141" i="2"/>
  <c r="I54" i="2"/>
  <c r="K54" i="2" s="1"/>
  <c r="I47" i="2"/>
  <c r="K47" i="2"/>
  <c r="I65" i="2"/>
  <c r="K65" i="2" s="1"/>
  <c r="I561" i="2"/>
  <c r="K561" i="2"/>
  <c r="I137" i="2"/>
  <c r="K137" i="2" s="1"/>
  <c r="I197" i="2"/>
  <c r="K197" i="2"/>
  <c r="I361" i="2"/>
  <c r="K361" i="2" s="1"/>
  <c r="I268" i="2"/>
  <c r="K268" i="2"/>
  <c r="I477" i="2"/>
  <c r="K477" i="2" s="1"/>
  <c r="I593" i="2"/>
  <c r="K593" i="2"/>
  <c r="I587" i="2"/>
  <c r="K587" i="2" s="1"/>
  <c r="I530" i="2"/>
  <c r="K530" i="2"/>
  <c r="I504" i="2"/>
  <c r="K504" i="2" s="1"/>
  <c r="I526" i="2"/>
  <c r="K526" i="2"/>
  <c r="I433" i="2"/>
  <c r="K433" i="2" s="1"/>
  <c r="I525" i="2"/>
  <c r="K525" i="2"/>
  <c r="I478" i="2"/>
  <c r="K478" i="2" s="1"/>
  <c r="I397" i="2"/>
  <c r="K397" i="2"/>
  <c r="I109" i="2"/>
  <c r="K109" i="2" s="1"/>
  <c r="I614" i="2"/>
  <c r="K614" i="2"/>
  <c r="I312" i="2"/>
  <c r="K312" i="2" s="1"/>
  <c r="I240" i="2"/>
  <c r="K240" i="2"/>
  <c r="I297" i="2"/>
  <c r="K297" i="2" s="1"/>
  <c r="I498" i="2"/>
  <c r="K498" i="2"/>
  <c r="I512" i="2"/>
  <c r="K512" i="2" s="1"/>
  <c r="I274" i="2"/>
  <c r="K274" i="2"/>
  <c r="I303" i="2"/>
  <c r="K303" i="2" s="1"/>
  <c r="I122" i="2"/>
  <c r="K122" i="2"/>
  <c r="I298" i="2"/>
  <c r="K298" i="2" s="1"/>
  <c r="I206" i="2"/>
  <c r="K206" i="2"/>
  <c r="I390" i="2"/>
  <c r="K390" i="2" s="1"/>
  <c r="I48" i="2"/>
  <c r="K48" i="2"/>
  <c r="I135" i="2"/>
  <c r="K135" i="2" s="1"/>
  <c r="I233" i="2"/>
  <c r="K233" i="2"/>
  <c r="I262" i="2"/>
  <c r="K262" i="2" s="1"/>
  <c r="I271" i="2"/>
  <c r="K271" i="2"/>
  <c r="I220" i="2"/>
  <c r="K220" i="2" s="1"/>
  <c r="I277" i="2"/>
  <c r="K277" i="2"/>
  <c r="I267" i="2"/>
  <c r="K267" i="2" s="1"/>
  <c r="I219" i="2"/>
  <c r="K219" i="2"/>
  <c r="I171" i="2"/>
  <c r="K171" i="2" s="1"/>
  <c r="I123" i="2"/>
  <c r="K123" i="2"/>
  <c r="I132" i="2"/>
  <c r="K132" i="2" s="1"/>
  <c r="I247" i="2"/>
  <c r="K247" i="2"/>
  <c r="I425" i="2"/>
  <c r="K425" i="2" s="1"/>
  <c r="I383" i="2"/>
  <c r="K383" i="2"/>
  <c r="I571" i="2"/>
  <c r="K571" i="2" s="1"/>
  <c r="I499" i="2"/>
  <c r="K499" i="2"/>
  <c r="I445" i="2"/>
  <c r="K445" i="2" s="1"/>
  <c r="I283" i="2"/>
  <c r="K283" i="2"/>
  <c r="I305" i="2"/>
  <c r="K305" i="2" s="1"/>
  <c r="I589" i="2"/>
  <c r="K589" i="2"/>
  <c r="I491" i="2"/>
  <c r="K491" i="2" s="1"/>
  <c r="I613" i="2"/>
  <c r="K613" i="2"/>
  <c r="I315" i="2"/>
  <c r="K315" i="2" s="1"/>
  <c r="I399" i="2"/>
  <c r="K399" i="2"/>
  <c r="I548" i="2"/>
  <c r="K548" i="2" s="1"/>
  <c r="I506" i="2"/>
  <c r="K506" i="2"/>
  <c r="I57" i="2"/>
  <c r="K57" i="2" s="1"/>
  <c r="I479" i="2"/>
  <c r="K479" i="2"/>
  <c r="I264" i="2"/>
  <c r="K264" i="2" s="1"/>
  <c r="I251" i="2"/>
  <c r="K251" i="2"/>
  <c r="I396" i="2"/>
  <c r="K396" i="2" s="1"/>
  <c r="I196" i="2"/>
  <c r="K196" i="2"/>
  <c r="I579" i="2"/>
  <c r="K579" i="2" s="1"/>
  <c r="I553" i="2"/>
  <c r="K553" i="2"/>
  <c r="I564" i="2"/>
  <c r="K564" i="2" s="1"/>
  <c r="I200" i="2"/>
  <c r="K200" i="2"/>
  <c r="I118" i="2"/>
  <c r="K118" i="2" s="1"/>
  <c r="I110" i="2"/>
  <c r="K110" i="2"/>
  <c r="I112" i="2"/>
  <c r="K112" i="2" s="1"/>
  <c r="I27" i="2"/>
  <c r="K27" i="2"/>
  <c r="I30" i="2"/>
  <c r="K30" i="2" s="1"/>
  <c r="I386" i="2"/>
  <c r="K386" i="2"/>
  <c r="I214" i="2"/>
  <c r="K214" i="2" s="1"/>
  <c r="I211" i="2"/>
  <c r="K211" i="2"/>
  <c r="I414" i="2"/>
  <c r="K414" i="2" s="1"/>
  <c r="I296" i="2"/>
  <c r="K296" i="2"/>
  <c r="I62" i="2"/>
  <c r="K62" i="2" s="1"/>
  <c r="I71" i="2"/>
  <c r="K71" i="2"/>
  <c r="I349" i="2"/>
  <c r="K349" i="2" s="1"/>
  <c r="I102" i="2"/>
  <c r="K102" i="2"/>
  <c r="I238" i="2"/>
  <c r="K238" i="2" s="1"/>
  <c r="I273" i="2"/>
  <c r="K273" i="2"/>
  <c r="I328" i="2"/>
  <c r="K328" i="2" s="1"/>
  <c r="I470" i="2"/>
  <c r="K470" i="2"/>
  <c r="I585" i="2"/>
  <c r="K585" i="2" s="1"/>
  <c r="I576" i="2"/>
  <c r="K576" i="2"/>
  <c r="I505" i="2"/>
  <c r="K505" i="2" s="1"/>
  <c r="I520" i="2"/>
  <c r="K520" i="2"/>
  <c r="I81" i="2"/>
  <c r="K81" i="2" s="1"/>
  <c r="I288" i="2"/>
  <c r="K288" i="2"/>
  <c r="I482" i="2"/>
  <c r="K482" i="2" s="1"/>
  <c r="I322" i="2"/>
  <c r="K322" i="2"/>
  <c r="I151" i="2"/>
  <c r="K151" i="2" s="1"/>
  <c r="I490" i="2"/>
  <c r="K490" i="2"/>
  <c r="I428" i="2"/>
  <c r="K428" i="2" s="1"/>
  <c r="I41" i="2"/>
  <c r="K41" i="2"/>
  <c r="I38" i="2"/>
  <c r="K38" i="2" s="1"/>
  <c r="I612" i="2"/>
  <c r="K612" i="2"/>
  <c r="I611" i="2"/>
  <c r="K611" i="2" s="1"/>
  <c r="I481" i="2"/>
  <c r="K481" i="2"/>
  <c r="I157" i="2"/>
  <c r="K157" i="2" s="1"/>
  <c r="I168" i="2"/>
  <c r="K168" i="2"/>
  <c r="I89" i="2"/>
  <c r="K89" i="2" s="1"/>
  <c r="I50" i="2"/>
  <c r="K50" i="2"/>
  <c r="I378" i="2"/>
  <c r="K378" i="2" s="1"/>
  <c r="I216" i="2"/>
  <c r="K216" i="2"/>
  <c r="I544" i="2"/>
  <c r="K544" i="2" s="1"/>
  <c r="I596" i="2"/>
  <c r="K596" i="2"/>
  <c r="I496" i="2"/>
  <c r="K496" i="2" s="1"/>
  <c r="I449" i="2"/>
  <c r="K449" i="2"/>
  <c r="I483" i="2"/>
  <c r="K483" i="2" s="1"/>
  <c r="I381" i="2"/>
  <c r="K381" i="2"/>
  <c r="I230" i="2"/>
  <c r="K230" i="2" s="1"/>
  <c r="I59" i="2"/>
  <c r="K59" i="2"/>
  <c r="I139" i="2"/>
  <c r="K139" i="2" s="1"/>
  <c r="I511" i="2"/>
  <c r="K511" i="2"/>
  <c r="I413" i="2"/>
  <c r="K413" i="2" s="1"/>
  <c r="I253" i="2"/>
  <c r="K253" i="2"/>
  <c r="I363" i="2"/>
  <c r="K363" i="2" s="1"/>
  <c r="I416" i="2"/>
  <c r="K416" i="2"/>
  <c r="I212" i="2"/>
  <c r="K212" i="2" s="1"/>
  <c r="I510" i="2"/>
  <c r="K510" i="2"/>
  <c r="I411" i="2"/>
  <c r="K411" i="2" s="1"/>
  <c r="I162" i="2"/>
  <c r="K162" i="2"/>
  <c r="I237" i="2"/>
  <c r="K237" i="2" s="1"/>
  <c r="I342" i="2"/>
  <c r="K342" i="2"/>
  <c r="I352" i="2"/>
  <c r="K352" i="2" s="1"/>
  <c r="I538" i="2"/>
  <c r="K538" i="2"/>
  <c r="I523" i="2"/>
  <c r="K523" i="2" s="1"/>
  <c r="I180" i="2"/>
  <c r="K180" i="2"/>
  <c r="I114" i="2"/>
  <c r="K114" i="2" s="1"/>
  <c r="I336" i="2"/>
  <c r="K336" i="2"/>
  <c r="I333" i="2"/>
  <c r="K333" i="2" s="1"/>
  <c r="I492" i="2"/>
  <c r="K492" i="2"/>
  <c r="I518" i="2"/>
  <c r="K518" i="2" s="1"/>
  <c r="I509" i="2"/>
  <c r="K509" i="2"/>
  <c r="I55" i="2"/>
  <c r="K55" i="2" s="1"/>
  <c r="I164" i="2"/>
  <c r="K164" i="2"/>
  <c r="I468" i="2"/>
  <c r="K468" i="2" s="1"/>
  <c r="I313" i="2"/>
  <c r="K313" i="2"/>
  <c r="I138" i="2"/>
  <c r="K138" i="2"/>
  <c r="I236" i="2"/>
  <c r="K236" i="2"/>
  <c r="I310" i="2"/>
  <c r="K310" i="2"/>
  <c r="I308" i="2"/>
  <c r="K308" i="2"/>
  <c r="I432" i="2"/>
  <c r="K432" i="2"/>
  <c r="I24" i="2"/>
  <c r="K24" i="2"/>
  <c r="I20" i="2"/>
  <c r="K20" i="2"/>
  <c r="I21" i="2"/>
  <c r="K21" i="2"/>
  <c r="I22" i="2"/>
  <c r="K22" i="2"/>
  <c r="I17" i="2"/>
  <c r="K17" i="2"/>
  <c r="I16" i="2"/>
  <c r="K16" i="2"/>
  <c r="I23" i="2"/>
  <c r="K23" i="2"/>
  <c r="I37" i="2"/>
  <c r="K37" i="2"/>
  <c r="I53" i="2"/>
  <c r="K53" i="2"/>
  <c r="I78" i="2"/>
  <c r="K78" i="2"/>
  <c r="I91" i="2"/>
  <c r="K91" i="2"/>
  <c r="I79" i="2"/>
  <c r="K79" i="2"/>
  <c r="I10" i="2"/>
  <c r="K10" i="2"/>
  <c r="I75" i="2"/>
  <c r="K75" i="2"/>
  <c r="I82" i="2"/>
  <c r="K82" i="2"/>
  <c r="I94" i="2"/>
  <c r="K94" i="2"/>
  <c r="I100" i="2"/>
  <c r="K100" i="2"/>
  <c r="I28" i="2"/>
  <c r="K28" i="2"/>
  <c r="I61" i="2"/>
  <c r="K61" i="2"/>
  <c r="I517" i="2"/>
  <c r="K517" i="2"/>
  <c r="I503" i="2"/>
  <c r="K503" i="2"/>
  <c r="I532" i="2"/>
  <c r="K532" i="2"/>
  <c r="I224" i="2"/>
  <c r="K224" i="2"/>
  <c r="I610" i="2"/>
  <c r="K610" i="2"/>
  <c r="I304" i="2"/>
  <c r="K304" i="2"/>
  <c r="I155" i="2"/>
  <c r="K155" i="2"/>
  <c r="I594" i="2"/>
  <c r="K594" i="2"/>
  <c r="I183" i="2"/>
  <c r="K183" i="2"/>
  <c r="I584" i="2"/>
  <c r="K584" i="2"/>
  <c r="I609" i="2"/>
  <c r="K609" i="2"/>
  <c r="I337" i="2"/>
  <c r="K337" i="2"/>
  <c r="I368" i="2"/>
  <c r="K368" i="2"/>
  <c r="I316" i="2"/>
  <c r="K316" i="2"/>
  <c r="I90" i="2"/>
  <c r="K90" i="2"/>
  <c r="I108" i="2"/>
  <c r="K108" i="2"/>
  <c r="I64" i="2"/>
  <c r="K64" i="2"/>
  <c r="I149" i="2"/>
  <c r="K149" i="2"/>
  <c r="I51" i="2"/>
  <c r="K51" i="2"/>
  <c r="I327" i="2"/>
  <c r="K327" i="2"/>
  <c r="I99" i="2"/>
  <c r="K99" i="2"/>
  <c r="I163" i="2"/>
  <c r="K163" i="2"/>
  <c r="I466" i="2"/>
  <c r="K466" i="2"/>
  <c r="I387" i="2"/>
  <c r="K387" i="2"/>
  <c r="I77" i="2"/>
  <c r="K77" i="2"/>
  <c r="I293" i="2"/>
  <c r="K293" i="2"/>
  <c r="I435" i="2"/>
  <c r="K435" i="2"/>
  <c r="I516" i="2"/>
  <c r="K516" i="2"/>
  <c r="I290" i="2"/>
  <c r="K290" i="2"/>
  <c r="I331" i="2"/>
  <c r="K331" i="2"/>
  <c r="I597" i="2"/>
  <c r="K597" i="2"/>
  <c r="I556" i="2"/>
  <c r="K556" i="2"/>
  <c r="I545" i="2"/>
  <c r="K545" i="2"/>
  <c r="I248" i="2"/>
  <c r="K248" i="2"/>
  <c r="I291" i="2"/>
  <c r="K291" i="2"/>
  <c r="I439" i="2"/>
  <c r="K439" i="2"/>
  <c r="I403" i="2"/>
  <c r="K403" i="2"/>
  <c r="I427" i="2"/>
  <c r="K427" i="2"/>
  <c r="I226" i="2"/>
  <c r="K226" i="2"/>
  <c r="I459" i="2"/>
  <c r="K459" i="2"/>
  <c r="I340" i="2"/>
  <c r="K340" i="2"/>
  <c r="I476" i="2"/>
  <c r="K476" i="2"/>
  <c r="I351" i="2"/>
  <c r="K351" i="2"/>
  <c r="I546" i="2"/>
  <c r="K546" i="2"/>
  <c r="I541" i="2"/>
  <c r="K541" i="2"/>
  <c r="I282" i="2"/>
  <c r="K282" i="2"/>
  <c r="I558" i="2"/>
  <c r="K558" i="2"/>
  <c r="I14" i="2"/>
  <c r="K14" i="2"/>
  <c r="I18" i="2"/>
  <c r="K18" i="2"/>
  <c r="I554" i="2"/>
  <c r="K554" i="2"/>
  <c r="I121" i="2"/>
  <c r="K121" i="2"/>
  <c r="I231" i="2"/>
  <c r="K231" i="2"/>
  <c r="I221" i="2"/>
  <c r="K221" i="2"/>
  <c r="I45" i="2"/>
  <c r="K45" i="2"/>
  <c r="I58" i="2"/>
  <c r="K58" i="2"/>
  <c r="I104" i="2"/>
  <c r="K104" i="2"/>
  <c r="I350" i="2"/>
  <c r="K350" i="2"/>
  <c r="I500" i="2"/>
  <c r="K500" i="2"/>
  <c r="I540" i="2"/>
  <c r="K540" i="2"/>
  <c r="I583" i="2"/>
  <c r="K583" i="2"/>
  <c r="I347" i="2"/>
  <c r="K347" i="2"/>
  <c r="I369" i="2"/>
  <c r="K369" i="2"/>
  <c r="I469" i="2"/>
  <c r="K469" i="2"/>
  <c r="I87" i="2"/>
  <c r="K87" i="2"/>
  <c r="I256" i="2"/>
  <c r="K256" i="2"/>
  <c r="I488" i="2"/>
  <c r="K488" i="2"/>
  <c r="I543" i="2"/>
  <c r="K543" i="2"/>
  <c r="I461" i="2"/>
  <c r="K461" i="2"/>
  <c r="I501" i="2"/>
  <c r="K501" i="2"/>
  <c r="I559" i="2"/>
  <c r="K559" i="2"/>
  <c r="I173" i="2"/>
  <c r="K173" i="2"/>
  <c r="I178" i="2"/>
  <c r="K178" i="2"/>
  <c r="I185" i="2"/>
  <c r="K185" i="2"/>
  <c r="I294" i="2"/>
  <c r="K294" i="2"/>
  <c r="I572" i="2"/>
  <c r="K572" i="2"/>
  <c r="I458" i="2"/>
  <c r="K458" i="2"/>
  <c r="I207" i="2"/>
  <c r="K207" i="2"/>
  <c r="I93" i="2"/>
  <c r="K93" i="2"/>
  <c r="I150" i="2"/>
  <c r="K150" i="2"/>
  <c r="I263" i="2"/>
  <c r="K263" i="2"/>
  <c r="I318" i="2"/>
  <c r="K318" i="2"/>
  <c r="I210" i="2"/>
  <c r="K210" i="2"/>
  <c r="I420" i="2"/>
  <c r="K420" i="2"/>
  <c r="I388" i="2"/>
  <c r="K388" i="2"/>
  <c r="I424" i="2"/>
  <c r="K424" i="2"/>
  <c r="I166" i="2"/>
  <c r="K166" i="2"/>
  <c r="I199" i="2"/>
  <c r="K199" i="2"/>
  <c r="I453" i="2"/>
  <c r="K453" i="2"/>
  <c r="I484" i="2"/>
  <c r="K484" i="2"/>
  <c r="I353" i="2"/>
  <c r="K353" i="2"/>
  <c r="I508" i="2"/>
  <c r="K508" i="2"/>
  <c r="I317" i="2"/>
  <c r="K317" i="2"/>
  <c r="I205" i="2"/>
  <c r="K205" i="2"/>
  <c r="I68" i="2"/>
  <c r="K68" i="2"/>
  <c r="I270" i="2"/>
  <c r="K270" i="2"/>
  <c r="I228" i="2"/>
  <c r="K228" i="2"/>
  <c r="I193" i="2"/>
  <c r="K193" i="2"/>
  <c r="I309" i="2"/>
  <c r="K309" i="2"/>
  <c r="I365" i="2"/>
  <c r="K365" i="2"/>
  <c r="I440" i="2"/>
  <c r="K440" i="2"/>
  <c r="I429" i="2"/>
  <c r="K429" i="2"/>
  <c r="I446" i="2"/>
  <c r="K446" i="2"/>
  <c r="I213" i="2"/>
  <c r="K213" i="2"/>
  <c r="I225" i="2"/>
  <c r="K225" i="2"/>
  <c r="I88" i="2"/>
  <c r="K88" i="2"/>
  <c r="I250" i="2"/>
  <c r="K250" i="2"/>
  <c r="I398" i="2"/>
  <c r="K398" i="2"/>
  <c r="I401" i="2"/>
  <c r="K401" i="2"/>
  <c r="I372" i="2"/>
  <c r="K372" i="2"/>
  <c r="I344" i="2"/>
  <c r="K344" i="2"/>
  <c r="I235" i="2"/>
  <c r="K235" i="2"/>
  <c r="I314" i="2"/>
  <c r="K314" i="2"/>
  <c r="I52" i="2"/>
  <c r="K52" i="2"/>
  <c r="I111" i="2"/>
  <c r="K111" i="2"/>
  <c r="I241" i="2"/>
  <c r="K241" i="2"/>
  <c r="I301" i="2"/>
  <c r="K301" i="2"/>
  <c r="I140" i="2"/>
  <c r="K140" i="2"/>
  <c r="I406" i="2"/>
  <c r="K406" i="2"/>
  <c r="I400" i="2"/>
  <c r="K400" i="2"/>
  <c r="I323" i="2"/>
  <c r="K323" i="2"/>
  <c r="I464" i="2"/>
  <c r="K464" i="2"/>
  <c r="I574" i="2"/>
  <c r="K574" i="2"/>
  <c r="I463" i="2"/>
  <c r="K463" i="2"/>
  <c r="I330" i="2"/>
  <c r="K330" i="2"/>
  <c r="I444" i="2"/>
  <c r="K444" i="2"/>
  <c r="I419" i="2"/>
  <c r="K419" i="2"/>
  <c r="I452" i="2"/>
  <c r="K452" i="2"/>
  <c r="I11" i="2"/>
  <c r="K11" i="2"/>
  <c r="I9" i="2"/>
  <c r="K9" i="2"/>
  <c r="I12" i="2"/>
  <c r="K12" i="2"/>
  <c r="I19" i="2"/>
  <c r="K19" i="2"/>
  <c r="I44" i="2"/>
  <c r="K44" i="2"/>
  <c r="I608" i="2"/>
  <c r="K608" i="2"/>
  <c r="I3" i="2"/>
  <c r="K3" i="2"/>
  <c r="I124" i="2"/>
  <c r="K124" i="2"/>
  <c r="I117" i="2"/>
  <c r="K117" i="2"/>
  <c r="I120" i="2"/>
  <c r="K120" i="2"/>
  <c r="I67" i="2"/>
  <c r="K67" i="2"/>
  <c r="I376" i="2"/>
  <c r="K376" i="2"/>
  <c r="I384" i="2"/>
  <c r="K384" i="2"/>
  <c r="I360" i="2"/>
  <c r="K360" i="2"/>
  <c r="I451" i="2"/>
  <c r="K451" i="2"/>
  <c r="I76" i="2"/>
  <c r="K76" i="2"/>
  <c r="I160" i="2"/>
  <c r="K160" i="2"/>
  <c r="I4" i="2"/>
  <c r="K4" i="2"/>
  <c r="I7" i="2"/>
  <c r="K7" i="2"/>
  <c r="I5" i="2"/>
  <c r="K5" i="2"/>
  <c r="I528" i="2"/>
  <c r="K528" i="2"/>
  <c r="I320" i="2"/>
  <c r="K320" i="2"/>
  <c r="I391" i="2"/>
  <c r="K391" i="2"/>
  <c r="I394" i="2"/>
  <c r="K394" i="2"/>
  <c r="I580" i="2"/>
  <c r="K580" i="2"/>
  <c r="I547" i="2"/>
  <c r="K547" i="2"/>
  <c r="I370" i="2"/>
  <c r="K370" i="2"/>
  <c r="I467" i="2"/>
  <c r="K467" i="2"/>
  <c r="I447" i="2"/>
  <c r="K447" i="2"/>
  <c r="I418" i="2"/>
  <c r="K418" i="2"/>
  <c r="I101" i="2"/>
  <c r="K101" i="2"/>
  <c r="I39" i="2"/>
  <c r="K39" i="2"/>
  <c r="I126" i="2"/>
  <c r="K126" i="2"/>
  <c r="I154" i="2"/>
  <c r="K154" i="2"/>
  <c r="I246" i="2"/>
  <c r="K246" i="2"/>
  <c r="I450" i="2"/>
  <c r="K450" i="2"/>
  <c r="I566" i="2"/>
  <c r="K566" i="2"/>
  <c r="I607" i="2"/>
  <c r="K607" i="2"/>
  <c r="I557" i="2"/>
  <c r="K557" i="2"/>
  <c r="I72" i="2"/>
  <c r="K72" i="2"/>
  <c r="I169" i="2"/>
  <c r="K169" i="2"/>
  <c r="I410" i="2"/>
  <c r="K410" i="2"/>
  <c r="I186" i="2"/>
  <c r="K186" i="2"/>
  <c r="I565" i="2"/>
  <c r="K565" i="2"/>
  <c r="I229" i="2"/>
  <c r="K229" i="2"/>
  <c r="I279" i="2"/>
  <c r="K279" i="2"/>
  <c r="I405" i="2"/>
  <c r="K405" i="2"/>
  <c r="I586" i="2"/>
  <c r="K586" i="2"/>
  <c r="I242" i="2"/>
  <c r="K242" i="2"/>
  <c r="I311" i="2"/>
  <c r="K311" i="2"/>
  <c r="I334" i="2"/>
  <c r="K334" i="2"/>
  <c r="I348" i="2"/>
  <c r="K348" i="2"/>
  <c r="I507" i="2"/>
  <c r="K507" i="2"/>
  <c r="I531" i="2"/>
  <c r="K531" i="2"/>
  <c r="I345" i="2"/>
  <c r="K345" i="2"/>
  <c r="I208" i="2"/>
  <c r="K208" i="2"/>
  <c r="I438" i="2"/>
  <c r="K438" i="2"/>
  <c r="I487" i="2"/>
  <c r="K487" i="2"/>
  <c r="I217" i="2"/>
  <c r="K217" i="2"/>
  <c r="I177" i="2"/>
  <c r="K177" i="2"/>
  <c r="I70" i="2"/>
  <c r="K70" i="2"/>
  <c r="I280" i="2"/>
  <c r="K280" i="2"/>
  <c r="I257" i="2"/>
  <c r="K257" i="2"/>
  <c r="I128" i="2"/>
  <c r="K128" i="2"/>
  <c r="I195" i="2"/>
  <c r="K195" i="2"/>
  <c r="I321" i="2"/>
  <c r="K321" i="2"/>
  <c r="I359" i="2"/>
  <c r="K359" i="2"/>
  <c r="I284" i="2"/>
  <c r="K284" i="2"/>
  <c r="I456" i="2"/>
  <c r="K456" i="2"/>
  <c r="I42" i="2"/>
  <c r="K42" i="2"/>
  <c r="I69" i="2"/>
  <c r="K69" i="2"/>
  <c r="I15" i="2"/>
  <c r="K15" i="2"/>
  <c r="I515" i="2"/>
  <c r="K515" i="2"/>
  <c r="I134" i="2"/>
  <c r="K134" i="2"/>
  <c r="I8" i="2"/>
  <c r="K8" i="2"/>
  <c r="I6" i="2"/>
  <c r="K6" i="2"/>
  <c r="I243" i="2"/>
  <c r="K243" i="2"/>
  <c r="I377" i="2"/>
  <c r="K377" i="2"/>
  <c r="I522" i="2"/>
  <c r="K522" i="2"/>
  <c r="I560" i="2"/>
  <c r="K560" i="2"/>
  <c r="I590" i="2"/>
  <c r="K590" i="2"/>
  <c r="I592" i="2"/>
  <c r="K592" i="2"/>
  <c r="I595" i="2"/>
  <c r="K595" i="2"/>
  <c r="I356" i="2"/>
  <c r="K356" i="2"/>
  <c r="I142" i="2"/>
  <c r="K142" i="2"/>
  <c r="I287" i="2"/>
  <c r="K287" i="2"/>
  <c r="I404" i="2"/>
  <c r="K404" i="2"/>
  <c r="I182" i="2"/>
  <c r="K182" i="2"/>
  <c r="I161" i="2"/>
  <c r="K161" i="2"/>
  <c r="I252" i="2"/>
  <c r="K252" i="2"/>
  <c r="I415" i="2"/>
  <c r="K415" i="2"/>
  <c r="I189" i="2"/>
  <c r="K189" i="2"/>
  <c r="I232" i="2"/>
  <c r="K232" i="2"/>
  <c r="I367" i="2"/>
  <c r="K367" i="2"/>
  <c r="I395" i="2"/>
  <c r="K395" i="2"/>
  <c r="I588" i="2"/>
  <c r="K588" i="2"/>
  <c r="I603" i="2"/>
  <c r="K603" i="2"/>
  <c r="I578" i="2"/>
  <c r="K578" i="2"/>
  <c r="I389" i="2"/>
  <c r="K389" i="2"/>
  <c r="I215" i="2"/>
  <c r="K215" i="2"/>
  <c r="I269" i="2"/>
  <c r="K269" i="2"/>
  <c r="I417" i="2"/>
  <c r="K417" i="2"/>
  <c r="I158" i="2"/>
  <c r="K158" i="2"/>
  <c r="I443" i="2"/>
  <c r="K443" i="2"/>
  <c r="I346" i="2"/>
  <c r="K346" i="2"/>
  <c r="I465" i="2"/>
  <c r="K465" i="2"/>
  <c r="I514" i="2"/>
  <c r="K514" i="2"/>
  <c r="I145" i="2"/>
  <c r="K145" i="2"/>
  <c r="I373" i="2"/>
  <c r="K373" i="2"/>
  <c r="I119" i="2"/>
  <c r="K119" i="2"/>
  <c r="I204" i="2"/>
  <c r="K204" i="2"/>
  <c r="I272" i="2"/>
  <c r="K272" i="2"/>
  <c r="I209" i="2"/>
  <c r="K209" i="2"/>
  <c r="I307" i="2"/>
  <c r="K307" i="2"/>
  <c r="I36" i="2"/>
  <c r="K36" i="2"/>
  <c r="I40" i="2"/>
  <c r="K40" i="2"/>
  <c r="I606" i="2"/>
  <c r="K606" i="2"/>
  <c r="I56" i="2"/>
  <c r="K56" i="2"/>
  <c r="I83" i="2"/>
  <c r="K83" i="2"/>
  <c r="I355" i="2"/>
  <c r="K355" i="2"/>
  <c r="I146" i="2"/>
  <c r="K146" i="2"/>
  <c r="I485" i="2"/>
  <c r="K485" i="2"/>
  <c r="I567" i="2"/>
  <c r="K567" i="2"/>
  <c r="I605" i="2"/>
  <c r="K605" i="2"/>
  <c r="I577" i="2"/>
  <c r="K577" i="2"/>
  <c r="I471" i="2"/>
  <c r="K471" i="2"/>
  <c r="I569" i="2"/>
  <c r="K569" i="2"/>
  <c r="I329" i="2"/>
  <c r="K329" i="2"/>
  <c r="I35" i="2"/>
  <c r="K35" i="2"/>
  <c r="I73" i="2"/>
  <c r="K73" i="2"/>
  <c r="I191" i="2"/>
  <c r="K191" i="2"/>
  <c r="I454" i="2"/>
  <c r="K454" i="2"/>
  <c r="I190" i="2"/>
  <c r="K190" i="2"/>
  <c r="I455" i="2"/>
  <c r="K455" i="2"/>
  <c r="I358" i="2"/>
  <c r="K358" i="2"/>
  <c r="I542" i="2"/>
  <c r="K542" i="2"/>
  <c r="I551" i="2"/>
  <c r="K551" i="2"/>
  <c r="I539" i="2"/>
  <c r="K539" i="2"/>
  <c r="I533" i="2"/>
  <c r="K533" i="2"/>
</calcChain>
</file>

<file path=xl/connections.xml><?xml version="1.0" encoding="utf-8"?>
<connections xmlns="http://schemas.openxmlformats.org/spreadsheetml/2006/main">
  <connection id="1" name="\Users\Rafael\Dropbox\LNCC\AFCG01.ALL.info" type="6" refreshedVersion="2" background="1" saveData="1">
    <textPr sourceFile="C:\Users\Rafael\Dropbox\LNCC\AFCG01.ALL.info" decimal="," thousands=".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49" uniqueCount="1010">
  <si>
    <t>Contig</t>
  </si>
  <si>
    <t>Locus tag</t>
  </si>
  <si>
    <t>Start</t>
  </si>
  <si>
    <t>End</t>
  </si>
  <si>
    <t>Strand</t>
  </si>
  <si>
    <t>Description</t>
  </si>
  <si>
    <t>Reads Count (Bedtools)</t>
  </si>
  <si>
    <t>AFCG01000003</t>
  </si>
  <si>
    <t>MF01337</t>
  </si>
  <si>
    <t>+</t>
  </si>
  <si>
    <t>23S ribosomal RNA</t>
  </si>
  <si>
    <t>AFCG01000004</t>
  </si>
  <si>
    <t>MF01101</t>
  </si>
  <si>
    <t>S-adenosyl-methyltransferase</t>
  </si>
  <si>
    <t>MF01423</t>
  </si>
  <si>
    <t>cell division protein MraZ</t>
  </si>
  <si>
    <t>MF01336</t>
  </si>
  <si>
    <t>16S ribosomal RNA</t>
  </si>
  <si>
    <t>MF01093</t>
  </si>
  <si>
    <t>-</t>
  </si>
  <si>
    <t>MF01095</t>
  </si>
  <si>
    <t>cell division protein ftsZ</t>
  </si>
  <si>
    <t>AFCG01000005</t>
  </si>
  <si>
    <t>MF00835</t>
  </si>
  <si>
    <t>50S ribosomal protein L1</t>
  </si>
  <si>
    <t>MF00837</t>
  </si>
  <si>
    <t>50S ribosomal protein L11</t>
  </si>
  <si>
    <t>AFCG01000008</t>
  </si>
  <si>
    <t>MF01167</t>
  </si>
  <si>
    <t>chaperone protein dnaK - heat shock protein 70</t>
  </si>
  <si>
    <t>AFCG01000001</t>
  </si>
  <si>
    <t>MF00750</t>
  </si>
  <si>
    <t>hypothetical protein</t>
  </si>
  <si>
    <t>AFCG01000014</t>
  </si>
  <si>
    <t>MF00857</t>
  </si>
  <si>
    <t>MF00472</t>
  </si>
  <si>
    <t>protein P97 - copy 2</t>
  </si>
  <si>
    <t>MF01463</t>
  </si>
  <si>
    <t>MF00861</t>
  </si>
  <si>
    <t>MG2+ transport protein</t>
  </si>
  <si>
    <t>AFCG01000009</t>
  </si>
  <si>
    <t>MF00888</t>
  </si>
  <si>
    <t>50S ribosomal protein L13</t>
  </si>
  <si>
    <t>MF01519</t>
  </si>
  <si>
    <t>Leu</t>
  </si>
  <si>
    <t>MF01513</t>
  </si>
  <si>
    <t>MF01512</t>
  </si>
  <si>
    <t>Thr</t>
  </si>
  <si>
    <t>AFCG01000007</t>
  </si>
  <si>
    <t>MF00172</t>
  </si>
  <si>
    <t>trigger factor</t>
  </si>
  <si>
    <t>MF00747</t>
  </si>
  <si>
    <t xml:space="preserve">PTS system ascorbate-specific transporter subunit IIC </t>
  </si>
  <si>
    <t>MF01536</t>
  </si>
  <si>
    <t>Ser</t>
  </si>
  <si>
    <t>MF00691</t>
  </si>
  <si>
    <t>elongation factor EF-P</t>
  </si>
  <si>
    <t>MF01511</t>
  </si>
  <si>
    <t>Val</t>
  </si>
  <si>
    <t>MF00856</t>
  </si>
  <si>
    <t>MF00585</t>
  </si>
  <si>
    <t>pyruvate dehydrogenase E1-alpha subunit</t>
  </si>
  <si>
    <t>MF00673</t>
  </si>
  <si>
    <t>enolase</t>
  </si>
  <si>
    <t>MF01400</t>
  </si>
  <si>
    <t>30S ribosomal protein S10</t>
  </si>
  <si>
    <t>MF00129</t>
  </si>
  <si>
    <t>50S ribosomal protein L21</t>
  </si>
  <si>
    <t>MF01194</t>
  </si>
  <si>
    <t>NADH oxidase</t>
  </si>
  <si>
    <t>MF00130</t>
  </si>
  <si>
    <t>50S ribosomal protein L27</t>
  </si>
  <si>
    <t>MF00043</t>
  </si>
  <si>
    <t>dihydrolipoamide acetyltransferase</t>
  </si>
  <si>
    <t>MF00245</t>
  </si>
  <si>
    <t>50S ribosomal protein L3</t>
  </si>
  <si>
    <t>MF00591</t>
  </si>
  <si>
    <t>adenine phosphoribosyltransferase</t>
  </si>
  <si>
    <t>MF01461</t>
  </si>
  <si>
    <t>MF01460</t>
  </si>
  <si>
    <t>MF00692</t>
  </si>
  <si>
    <t>transketolase</t>
  </si>
  <si>
    <t>MF00561</t>
  </si>
  <si>
    <t>MF00610</t>
  </si>
  <si>
    <t>tRNA pseudouridine synthase B</t>
  </si>
  <si>
    <t>MF01328</t>
  </si>
  <si>
    <t>30S ribosomal protein S9</t>
  </si>
  <si>
    <t>MF00687</t>
  </si>
  <si>
    <t>bifunctional preprotein translocase subunit SecD/SecF</t>
  </si>
  <si>
    <t>MF00042</t>
  </si>
  <si>
    <t>dihydrolipoamide dehydrogenase</t>
  </si>
  <si>
    <t>MF01526</t>
  </si>
  <si>
    <t>Met</t>
  </si>
  <si>
    <t>MF00844</t>
  </si>
  <si>
    <t>p76 membrane protein precursor</t>
  </si>
  <si>
    <t>AFCG01000006</t>
  </si>
  <si>
    <t>MF00426</t>
  </si>
  <si>
    <t>30S ribosomal protein S4</t>
  </si>
  <si>
    <t>MF01339</t>
  </si>
  <si>
    <t>50S ribosomal protein L10</t>
  </si>
  <si>
    <t>MF01527</t>
  </si>
  <si>
    <t>MF01362</t>
  </si>
  <si>
    <t>thiol peroxidase</t>
  </si>
  <si>
    <t>AFCG01000010</t>
  </si>
  <si>
    <t>MF01294</t>
  </si>
  <si>
    <t>leucyl aminopeptidase</t>
  </si>
  <si>
    <t>MF01528</t>
  </si>
  <si>
    <t>MF01050</t>
  </si>
  <si>
    <t>adhesin like-protein P146</t>
  </si>
  <si>
    <t>MF00133</t>
  </si>
  <si>
    <t>MF01510</t>
  </si>
  <si>
    <t>Glu</t>
  </si>
  <si>
    <t>MF01530</t>
  </si>
  <si>
    <t>Asp</t>
  </si>
  <si>
    <t>MF00947</t>
  </si>
  <si>
    <t>5'-nucleotidase precursor</t>
  </si>
  <si>
    <t>MF01198</t>
  </si>
  <si>
    <t>purine-nucleoside phosphorylase</t>
  </si>
  <si>
    <t>MF01529</t>
  </si>
  <si>
    <t>MF00215</t>
  </si>
  <si>
    <t>preprotein translocase SecY subunit</t>
  </si>
  <si>
    <t>MF00903</t>
  </si>
  <si>
    <t>leucyl-tRNA synthetase</t>
  </si>
  <si>
    <t>MF01107</t>
  </si>
  <si>
    <t>MF00374</t>
  </si>
  <si>
    <t>PTS system glucose-specific IIABC component</t>
  </si>
  <si>
    <t>MF00115</t>
  </si>
  <si>
    <t>ribonucleoside-diphosphate reductase beta chain</t>
  </si>
  <si>
    <t>MF01444</t>
  </si>
  <si>
    <t>MF00080</t>
  </si>
  <si>
    <t>tRNA (guanine-N1)-methyltransferase</t>
  </si>
  <si>
    <t>MF00132</t>
  </si>
  <si>
    <t>MF00895</t>
  </si>
  <si>
    <t>MF01525</t>
  </si>
  <si>
    <t>Ala</t>
  </si>
  <si>
    <t>MF00434</t>
  </si>
  <si>
    <t>NH(3)-dependent NAD+ synthetase</t>
  </si>
  <si>
    <t>MF01531</t>
  </si>
  <si>
    <t>Phe</t>
  </si>
  <si>
    <t>MF00582</t>
  </si>
  <si>
    <t>pyruvate dehydrogenase</t>
  </si>
  <si>
    <t>MF01534</t>
  </si>
  <si>
    <t>MF00272</t>
  </si>
  <si>
    <t>MF01176</t>
  </si>
  <si>
    <t>GTP-binding protein LepA</t>
  </si>
  <si>
    <t>MF00475</t>
  </si>
  <si>
    <t>protein P102</t>
  </si>
  <si>
    <t>MF00886</t>
  </si>
  <si>
    <t>dimethyladenosine transferase</t>
  </si>
  <si>
    <t>MF01290</t>
  </si>
  <si>
    <t>MF00741</t>
  </si>
  <si>
    <t>MF01303</t>
  </si>
  <si>
    <t>MF01334</t>
  </si>
  <si>
    <t>translation initiation factor IF-3 [fragment]</t>
  </si>
  <si>
    <t>MF00980</t>
  </si>
  <si>
    <t>glucose inhibited division protein A</t>
  </si>
  <si>
    <t>MF01333</t>
  </si>
  <si>
    <t>50S ribosomal protein L35</t>
  </si>
  <si>
    <t>MF01351</t>
  </si>
  <si>
    <t>30S ribosomal protein S6</t>
  </si>
  <si>
    <t>MF00353</t>
  </si>
  <si>
    <t>DNA-directed RNA polymerase beta subunit</t>
  </si>
  <si>
    <t>MF00072</t>
  </si>
  <si>
    <t>CTP synthase</t>
  </si>
  <si>
    <t>MF00969</t>
  </si>
  <si>
    <t>heat-inducible transcription repressor</t>
  </si>
  <si>
    <t>MF01178</t>
  </si>
  <si>
    <t>elongation factor EF-G</t>
  </si>
  <si>
    <t>MF00616</t>
  </si>
  <si>
    <t>phenylalanyl-tRNA synthetase beta chain</t>
  </si>
  <si>
    <t>MF00529</t>
  </si>
  <si>
    <t>deoxyribose-phosphate aldolase</t>
  </si>
  <si>
    <t>MF00785</t>
  </si>
  <si>
    <t>prolyl-tRNA synthetase</t>
  </si>
  <si>
    <t>MF00131</t>
  </si>
  <si>
    <t>lipase-esterase</t>
  </si>
  <si>
    <t>MF00848</t>
  </si>
  <si>
    <t>Putative P216 surface protein</t>
  </si>
  <si>
    <t>MF01384</t>
  </si>
  <si>
    <t>MF00530</t>
  </si>
  <si>
    <t>DNA gyrase subunit A</t>
  </si>
  <si>
    <t>MF00118</t>
  </si>
  <si>
    <t>MF00117</t>
  </si>
  <si>
    <t>50S ribosomal protein L20</t>
  </si>
  <si>
    <t>MF01475</t>
  </si>
  <si>
    <t>50S ribosomal protein L34</t>
  </si>
  <si>
    <t>MF01476</t>
  </si>
  <si>
    <t>5S ribosomal RNA fragment</t>
  </si>
  <si>
    <t>MF00818</t>
  </si>
  <si>
    <t>lipoprotein signal peptidase</t>
  </si>
  <si>
    <t>MF01349</t>
  </si>
  <si>
    <t>PTS system IIA component</t>
  </si>
  <si>
    <t>MF00037</t>
  </si>
  <si>
    <t>46K surface antigen precursor</t>
  </si>
  <si>
    <t>MF00378</t>
  </si>
  <si>
    <t>phosphocarrier protein HPr</t>
  </si>
  <si>
    <t>MF00435</t>
  </si>
  <si>
    <t>MF00313</t>
  </si>
  <si>
    <t>single-strand binding protein</t>
  </si>
  <si>
    <t>MF01193</t>
  </si>
  <si>
    <t>amino acid permease</t>
  </si>
  <si>
    <t>MF01514</t>
  </si>
  <si>
    <t>Trp</t>
  </si>
  <si>
    <t>MF01138</t>
  </si>
  <si>
    <t>30S ribosomal protein S2</t>
  </si>
  <si>
    <t>MF00046</t>
  </si>
  <si>
    <t>lipoprotein</t>
  </si>
  <si>
    <t>MF00789</t>
  </si>
  <si>
    <t>MF01535</t>
  </si>
  <si>
    <t>Ile</t>
  </si>
  <si>
    <t>MF01456</t>
  </si>
  <si>
    <t>30S ribosomal protein S16</t>
  </si>
  <si>
    <t>MF00686</t>
  </si>
  <si>
    <t>histidyl-tRNA synthetase</t>
  </si>
  <si>
    <t>MF00390</t>
  </si>
  <si>
    <t>MF01288</t>
  </si>
  <si>
    <t>MF01105</t>
  </si>
  <si>
    <t>MF01385</t>
  </si>
  <si>
    <t>MF01067</t>
  </si>
  <si>
    <t>XAA-PRO aminopeptidase</t>
  </si>
  <si>
    <t>MF00351</t>
  </si>
  <si>
    <t>DNA-directed RNA polymerase subunit beta</t>
  </si>
  <si>
    <t>MF01524</t>
  </si>
  <si>
    <t>Pro</t>
  </si>
  <si>
    <t>MF01467</t>
  </si>
  <si>
    <t>50S ribosomal protein L31</t>
  </si>
  <si>
    <t>MF00882</t>
  </si>
  <si>
    <t>ribose-phosphate pyrophosphokinase</t>
  </si>
  <si>
    <t>MF01508</t>
  </si>
  <si>
    <t>Gln</t>
  </si>
  <si>
    <t>MF00598</t>
  </si>
  <si>
    <t>MF00971</t>
  </si>
  <si>
    <t>cell division protein ftsY</t>
  </si>
  <si>
    <t>MF01341</t>
  </si>
  <si>
    <t>ribose 5-phosphate isomerase B</t>
  </si>
  <si>
    <t>MF00410</t>
  </si>
  <si>
    <t>N-utilization substance protein A</t>
  </si>
  <si>
    <t>MF01277</t>
  </si>
  <si>
    <t>MF00669</t>
  </si>
  <si>
    <t>seryl-tRNA synthetase</t>
  </si>
  <si>
    <t>MF01356</t>
  </si>
  <si>
    <t>MF00993</t>
  </si>
  <si>
    <t>MF01119</t>
  </si>
  <si>
    <t>GTP-binding protein Obg</t>
  </si>
  <si>
    <t>MF01183</t>
  </si>
  <si>
    <t>30S ribosomal protein S12</t>
  </si>
  <si>
    <t>MF01169</t>
  </si>
  <si>
    <t>heat shock protein DnaJ</t>
  </si>
  <si>
    <t>MF00424</t>
  </si>
  <si>
    <t>foramidopyrimidine DNA gycosylase</t>
  </si>
  <si>
    <t>MF00863</t>
  </si>
  <si>
    <t>MF01239</t>
  </si>
  <si>
    <t>MF01115</t>
  </si>
  <si>
    <t>PTS system lichenan-specific IIA component</t>
  </si>
  <si>
    <t>MF01507</t>
  </si>
  <si>
    <t>Tyr</t>
  </si>
  <si>
    <t>MF01359</t>
  </si>
  <si>
    <t>MF01332</t>
  </si>
  <si>
    <t>50S ribosomal protein L28</t>
  </si>
  <si>
    <t>MF01376</t>
  </si>
  <si>
    <t>50S ribosomal protein L32</t>
  </si>
  <si>
    <t>MF00404</t>
  </si>
  <si>
    <t>tryptophanyl-tRNA synthetase</t>
  </si>
  <si>
    <t>MF00252</t>
  </si>
  <si>
    <t>peptidyl-tRNA hydrolase</t>
  </si>
  <si>
    <t>MF01196</t>
  </si>
  <si>
    <t>thymidine phosphorylase</t>
  </si>
  <si>
    <t>MF00797</t>
  </si>
  <si>
    <t>glutamyl-tRNA amidotransferase subunit A</t>
  </si>
  <si>
    <t>MF01226</t>
  </si>
  <si>
    <t>MF00497</t>
  </si>
  <si>
    <t>prolipoprotein diacylglyceryl transferase</t>
  </si>
  <si>
    <t>MF00592</t>
  </si>
  <si>
    <t>MF00579</t>
  </si>
  <si>
    <t>MF00884</t>
  </si>
  <si>
    <t>MF00213</t>
  </si>
  <si>
    <t>adenylate kinase</t>
  </si>
  <si>
    <t>MF00324</t>
  </si>
  <si>
    <t>MF01532</t>
  </si>
  <si>
    <t>Gly</t>
  </si>
  <si>
    <t>MF01092</t>
  </si>
  <si>
    <t>phosphoenolpyruvate-protein phosphotransferase</t>
  </si>
  <si>
    <t>MF00251</t>
  </si>
  <si>
    <t>alanyl-tRNA synthetase</t>
  </si>
  <si>
    <t>MF01299</t>
  </si>
  <si>
    <t>tRNA (guanine-N(7)-)-methyltransferase</t>
  </si>
  <si>
    <t>MF00264</t>
  </si>
  <si>
    <t>ABC transporter ATP-binding protein</t>
  </si>
  <si>
    <t>MF00929</t>
  </si>
  <si>
    <t>transcription antitermination protein</t>
  </si>
  <si>
    <t>MF00685</t>
  </si>
  <si>
    <t>aspartyl-tRNA synthetase</t>
  </si>
  <si>
    <t>MF00237</t>
  </si>
  <si>
    <t>50S ribosomal protein L4</t>
  </si>
  <si>
    <t>MF00257</t>
  </si>
  <si>
    <t>cell division protein</t>
  </si>
  <si>
    <t>MF01175</t>
  </si>
  <si>
    <t>GTP-binding protein EngA</t>
  </si>
  <si>
    <t>MF01180</t>
  </si>
  <si>
    <t>30S ribosomal protein S7</t>
  </si>
  <si>
    <t>MF00310</t>
  </si>
  <si>
    <t>d-ribulose-5-phosphate 3 epimerase</t>
  </si>
  <si>
    <t>MF01420</t>
  </si>
  <si>
    <t>ssrA-binding protein</t>
  </si>
  <si>
    <t>MF00524</t>
  </si>
  <si>
    <t>elongation factor EF-Tu</t>
  </si>
  <si>
    <t>MF01509</t>
  </si>
  <si>
    <t>Asn</t>
  </si>
  <si>
    <t>MF00468</t>
  </si>
  <si>
    <t>DNA gyrase subunit B</t>
  </si>
  <si>
    <t>MF00461</t>
  </si>
  <si>
    <t>type II DNA modification enzyme</t>
  </si>
  <si>
    <t>MF01044</t>
  </si>
  <si>
    <t>ABC transporter ATP-binding - Pr1</t>
  </si>
  <si>
    <t>MF00350</t>
  </si>
  <si>
    <t>MF01363</t>
  </si>
  <si>
    <t>Asp-tRNAAsn/Glu-tRNAGln amidotransferase C subunit</t>
  </si>
  <si>
    <t>MF00666</t>
  </si>
  <si>
    <t>lipoate-protein ligase A</t>
  </si>
  <si>
    <t>MF00392</t>
  </si>
  <si>
    <t>MF00525</t>
  </si>
  <si>
    <t>heat shock ATP-dependent protease</t>
  </si>
  <si>
    <t>MF00866</t>
  </si>
  <si>
    <t>MF01278</t>
  </si>
  <si>
    <t>MF01470</t>
  </si>
  <si>
    <t>50S ribosomal protein L33</t>
  </si>
  <si>
    <t>MF01417</t>
  </si>
  <si>
    <t>30S ribosomal protein S15</t>
  </si>
  <si>
    <t>MF00016</t>
  </si>
  <si>
    <t>nicotinate phosphoribosyltransferase</t>
  </si>
  <si>
    <t>MF00527</t>
  </si>
  <si>
    <t>uracil phosphoribosyltransferase</t>
  </si>
  <si>
    <t>MF00538</t>
  </si>
  <si>
    <t>phosphatidate cytidylyltransferase synthase</t>
  </si>
  <si>
    <t>MF00218</t>
  </si>
  <si>
    <t>30S ribosomal protein S5</t>
  </si>
  <si>
    <t>MF00595</t>
  </si>
  <si>
    <t>MF00123</t>
  </si>
  <si>
    <t>aminopeptidase</t>
  </si>
  <si>
    <t>MF00495</t>
  </si>
  <si>
    <t>thioredoxin reductase</t>
  </si>
  <si>
    <t>MF00113</t>
  </si>
  <si>
    <t>glycine hydroxymethyltransferase</t>
  </si>
  <si>
    <t>MF00136</t>
  </si>
  <si>
    <t>L-lactate dehydrogenase</t>
  </si>
  <si>
    <t>MF00079</t>
  </si>
  <si>
    <t>DNA topoisomerase I</t>
  </si>
  <si>
    <t>MF00331</t>
  </si>
  <si>
    <t>ribosomal large subunit pseudouridine synthase D</t>
  </si>
  <si>
    <t>MF00357</t>
  </si>
  <si>
    <t>MF01174</t>
  </si>
  <si>
    <t>cytidylate kinase</t>
  </si>
  <si>
    <t>MF01421</t>
  </si>
  <si>
    <t>MF00065</t>
  </si>
  <si>
    <t>MF00737</t>
  </si>
  <si>
    <t>ABC transporter permease protein</t>
  </si>
  <si>
    <t>MF00961</t>
  </si>
  <si>
    <t>arginyl-tRNA synthetase</t>
  </si>
  <si>
    <t>MF00041</t>
  </si>
  <si>
    <t>acetate kinase</t>
  </si>
  <si>
    <t>MF00559</t>
  </si>
  <si>
    <t>spermidine/putrescine ABC transporter ATP-binding protein</t>
  </si>
  <si>
    <t>MF00871</t>
  </si>
  <si>
    <t>prolipoprotein P65</t>
  </si>
  <si>
    <t>MF00542</t>
  </si>
  <si>
    <t>uridylate kinase</t>
  </si>
  <si>
    <t>MF01340</t>
  </si>
  <si>
    <t>50S ribosomal protein L23</t>
  </si>
  <si>
    <t>MF00267</t>
  </si>
  <si>
    <t>PTS system  fructose-specific IIABC component</t>
  </si>
  <si>
    <t>MF00315</t>
  </si>
  <si>
    <t>GTP-binding protein YchF</t>
  </si>
  <si>
    <t>MF00401</t>
  </si>
  <si>
    <t>ATP binding protein</t>
  </si>
  <si>
    <t>MF00300</t>
  </si>
  <si>
    <t>PTS system enzyme IIC component</t>
  </si>
  <si>
    <t>MF00155</t>
  </si>
  <si>
    <t>putative tRNA/rRNA methyltransferase</t>
  </si>
  <si>
    <t>MF00899</t>
  </si>
  <si>
    <t>excinuclease ABC subunit B</t>
  </si>
  <si>
    <t>MF00636</t>
  </si>
  <si>
    <t>cation-transporting P-type ATPase</t>
  </si>
  <si>
    <t>MF01144</t>
  </si>
  <si>
    <t>DNA primase</t>
  </si>
  <si>
    <t>MF01387</t>
  </si>
  <si>
    <t>30S ribosomal protein S18</t>
  </si>
  <si>
    <t>MF00415</t>
  </si>
  <si>
    <t>DNA polymerase III alpha subunit</t>
  </si>
  <si>
    <t>MF00464</t>
  </si>
  <si>
    <t>MF00437</t>
  </si>
  <si>
    <t>5'-methylthioadenosine nucleosidase / S-adenosylhomocysteine nucleosidase</t>
  </si>
  <si>
    <t>MF00018</t>
  </si>
  <si>
    <t>MF00833</t>
  </si>
  <si>
    <t>VACB-like ribonuclease II</t>
  </si>
  <si>
    <t>MF00958</t>
  </si>
  <si>
    <t>fructose-bisphosphate aldolase</t>
  </si>
  <si>
    <t>MF00989</t>
  </si>
  <si>
    <t>chromosomal replication initiator protein</t>
  </si>
  <si>
    <t>MF01381</t>
  </si>
  <si>
    <t>bacterial nucleoid DNA-binding protein</t>
  </si>
  <si>
    <t>MF01122</t>
  </si>
  <si>
    <t>ATP synthase A chain</t>
  </si>
  <si>
    <t>MF01422</t>
  </si>
  <si>
    <t>30S ribosomal protein S20</t>
  </si>
  <si>
    <t>MF01372</t>
  </si>
  <si>
    <t>MF01186</t>
  </si>
  <si>
    <t>MF01236</t>
  </si>
  <si>
    <t>P60-like lipoprotein</t>
  </si>
  <si>
    <t>MF00019</t>
  </si>
  <si>
    <t>MF00466</t>
  </si>
  <si>
    <t>6-phosphofructokinase</t>
  </si>
  <si>
    <t>MF00110</t>
  </si>
  <si>
    <t>asparaginyl-tRNA synthetase</t>
  </si>
  <si>
    <t>MF00536</t>
  </si>
  <si>
    <t>DNA polymerase III alpha chain</t>
  </si>
  <si>
    <t>MF01346</t>
  </si>
  <si>
    <t>inorganic pyrophosphatase</t>
  </si>
  <si>
    <t>MF00967</t>
  </si>
  <si>
    <t>heat shock protein</t>
  </si>
  <si>
    <t>MF01055</t>
  </si>
  <si>
    <t>MF00318</t>
  </si>
  <si>
    <t>MF01154</t>
  </si>
  <si>
    <t>MF01064</t>
  </si>
  <si>
    <t>MF00465</t>
  </si>
  <si>
    <t>putative ABC transporter ATP-binding protein P115</t>
  </si>
  <si>
    <t>MF00945</t>
  </si>
  <si>
    <t>1-acyl-sn-glycerol-3-phosphate acyltransferase</t>
  </si>
  <si>
    <t>MF00751</t>
  </si>
  <si>
    <t>MF01442</t>
  </si>
  <si>
    <t>50S ribosomal protein L19</t>
  </si>
  <si>
    <t>MF00116</t>
  </si>
  <si>
    <t>ribonucleoside-diphosphate reductase alpha chain</t>
  </si>
  <si>
    <t>MF01015</t>
  </si>
  <si>
    <t>MF00119</t>
  </si>
  <si>
    <t>pyruvate kinase</t>
  </si>
  <si>
    <t>MF01158</t>
  </si>
  <si>
    <t>MF00354</t>
  </si>
  <si>
    <t>50S ribosomal protein L7/L12</t>
  </si>
  <si>
    <t>MF01380</t>
  </si>
  <si>
    <t>MF00440</t>
  </si>
  <si>
    <t>MF00541</t>
  </si>
  <si>
    <t>ribosome recycling factor</t>
  </si>
  <si>
    <t>MF00815</t>
  </si>
  <si>
    <t>MF00235</t>
  </si>
  <si>
    <t>50S ribosomal protein L2</t>
  </si>
  <si>
    <t>MF00249</t>
  </si>
  <si>
    <t>26.3 kDa protein in cilium adhesin operon</t>
  </si>
  <si>
    <t>MF00936</t>
  </si>
  <si>
    <t>MF00727</t>
  </si>
  <si>
    <t>MF01523</t>
  </si>
  <si>
    <t>Arg</t>
  </si>
  <si>
    <t>MF00306</t>
  </si>
  <si>
    <t>MF00262</t>
  </si>
  <si>
    <t>tRNA modification GTPase ThdF/TrmE</t>
  </si>
  <si>
    <t>MF00853</t>
  </si>
  <si>
    <t>phosphoglycerate kinase</t>
  </si>
  <si>
    <t>MF00619</t>
  </si>
  <si>
    <t>phenylalanyl-tRNA synthetase alpha chain</t>
  </si>
  <si>
    <t>MF01355</t>
  </si>
  <si>
    <t>methionine sulfoxide reductase B</t>
  </si>
  <si>
    <t>MF00044</t>
  </si>
  <si>
    <t>MF00427</t>
  </si>
  <si>
    <t>glucosamine-6-phosphate isomerase</t>
  </si>
  <si>
    <t>MF00417</t>
  </si>
  <si>
    <t>DNA polymerase I</t>
  </si>
  <si>
    <t>MF01047</t>
  </si>
  <si>
    <t>MF01120</t>
  </si>
  <si>
    <t>MF00502</t>
  </si>
  <si>
    <t>MF01383</t>
  </si>
  <si>
    <t>MF00995</t>
  </si>
  <si>
    <t>MF00708</t>
  </si>
  <si>
    <t>MF00386</t>
  </si>
  <si>
    <t>sugar ABC transporter ATP-binding protein</t>
  </si>
  <si>
    <t>MF01140</t>
  </si>
  <si>
    <t>elongation factor EF-T</t>
  </si>
  <si>
    <t>MF01221</t>
  </si>
  <si>
    <t>glycerol kinase</t>
  </si>
  <si>
    <t>MF00970</t>
  </si>
  <si>
    <t>MF01518</t>
  </si>
  <si>
    <t>MF00504</t>
  </si>
  <si>
    <t>excinuclease ABC subunit A</t>
  </si>
  <si>
    <t>MF00193</t>
  </si>
  <si>
    <t>phosphopentomutase</t>
  </si>
  <si>
    <t>MF00210</t>
  </si>
  <si>
    <t>methionine aminopeptidase</t>
  </si>
  <si>
    <t>MF00878</t>
  </si>
  <si>
    <t>methyltransferase GidB (glucose inhibiteddivision protein B)</t>
  </si>
  <si>
    <t>MF00289</t>
  </si>
  <si>
    <t>MF00683</t>
  </si>
  <si>
    <t>MF00063</t>
  </si>
  <si>
    <t>oligopeptide ABC transporter ATP-binding protein</t>
  </si>
  <si>
    <t>MF01533</t>
  </si>
  <si>
    <t>SeC</t>
  </si>
  <si>
    <t>MF00623</t>
  </si>
  <si>
    <t>P102-like protein</t>
  </si>
  <si>
    <t>MF00388</t>
  </si>
  <si>
    <t>ABC transporter xylose-binding lipoprotein</t>
  </si>
  <si>
    <t>MF01367</t>
  </si>
  <si>
    <t>ribonucleotide reductase stimulatory protein</t>
  </si>
  <si>
    <t>MF00169</t>
  </si>
  <si>
    <t>MF01377</t>
  </si>
  <si>
    <t>MF01364</t>
  </si>
  <si>
    <t>MF01121</t>
  </si>
  <si>
    <t>DNA polymerase IV</t>
  </si>
  <si>
    <t>MF00865</t>
  </si>
  <si>
    <t>MF00402</t>
  </si>
  <si>
    <t>ATP binding protein [fragment]</t>
  </si>
  <si>
    <t>MF00938</t>
  </si>
  <si>
    <t>segregation and condensation protein B</t>
  </si>
  <si>
    <t>MF00011</t>
  </si>
  <si>
    <t>methionyl-tRNA synthetase</t>
  </si>
  <si>
    <t>MF00492</t>
  </si>
  <si>
    <t>outer membrane protein - P95</t>
  </si>
  <si>
    <t>MF00429</t>
  </si>
  <si>
    <t>PTS system  N-acetylglucosamine-specific II ABC component</t>
  </si>
  <si>
    <t>MF00164</t>
  </si>
  <si>
    <t>chromate transport protein</t>
  </si>
  <si>
    <t>MF00009</t>
  </si>
  <si>
    <t>MF00660</t>
  </si>
  <si>
    <t>recombination protein recR</t>
  </si>
  <si>
    <t>MF00653</t>
  </si>
  <si>
    <t>hypoxanthine phosphoribosyltransferase</t>
  </si>
  <si>
    <t>MF00526</t>
  </si>
  <si>
    <t>MF00039</t>
  </si>
  <si>
    <t>phosphate acetyltransferase</t>
  </si>
  <si>
    <t>MF01110</t>
  </si>
  <si>
    <t>cardiolipin synthetase</t>
  </si>
  <si>
    <t>MF01010</t>
  </si>
  <si>
    <t>MF00609</t>
  </si>
  <si>
    <t>MF01135</t>
  </si>
  <si>
    <t>ATP synthase beta chain</t>
  </si>
  <si>
    <t>MF00603</t>
  </si>
  <si>
    <t>MF00345</t>
  </si>
  <si>
    <t>putative lipoprotein</t>
  </si>
  <si>
    <t>MF01443</t>
  </si>
  <si>
    <t>MF01266</t>
  </si>
  <si>
    <t>GTP-binding protein</t>
  </si>
  <si>
    <t>MF01522</t>
  </si>
  <si>
    <t>Lys</t>
  </si>
  <si>
    <t>MF00566</t>
  </si>
  <si>
    <t>potassium uptake protein</t>
  </si>
  <si>
    <t>MF00253</t>
  </si>
  <si>
    <t>MF00829</t>
  </si>
  <si>
    <t>glyceraldehyde 3-phosphate dehydrogenase</t>
  </si>
  <si>
    <t>MF00069</t>
  </si>
  <si>
    <t>MF00225</t>
  </si>
  <si>
    <t>30S ribosomal protein S3</t>
  </si>
  <si>
    <t>MF00739</t>
  </si>
  <si>
    <t>LppT protein</t>
  </si>
  <si>
    <t>MF00957</t>
  </si>
  <si>
    <t>ribosomal large subunit pseudouridine synthase C</t>
  </si>
  <si>
    <t>MF01430</t>
  </si>
  <si>
    <t>MF01428</t>
  </si>
  <si>
    <t>MF01142</t>
  </si>
  <si>
    <t>glycyl-tRNA synthetase</t>
  </si>
  <si>
    <t>MF01324</t>
  </si>
  <si>
    <t>MF01520</t>
  </si>
  <si>
    <t>His</t>
  </si>
  <si>
    <t>MF01147</t>
  </si>
  <si>
    <t>DNA-directed RNA polymerase sigma factor</t>
  </si>
  <si>
    <t>MF00451</t>
  </si>
  <si>
    <t>ATP synthase alpha chain</t>
  </si>
  <si>
    <t>MF01011</t>
  </si>
  <si>
    <t>transcription elongation factor</t>
  </si>
  <si>
    <t>MF01469</t>
  </si>
  <si>
    <t>50S ribosomal protein L15</t>
  </si>
  <si>
    <t>MF01382</t>
  </si>
  <si>
    <t>MF00943</t>
  </si>
  <si>
    <t xml:space="preserve">segregation and condensation protein A </t>
  </si>
  <si>
    <t>MF01109</t>
  </si>
  <si>
    <t>type III restriction-modification system methylase</t>
  </si>
  <si>
    <t>MF00645</t>
  </si>
  <si>
    <t>MF00047</t>
  </si>
  <si>
    <t>oligopeptide ABC transporter permease protein</t>
  </si>
  <si>
    <t>MF01517</t>
  </si>
  <si>
    <t>MF01329</t>
  </si>
  <si>
    <t>MF00408</t>
  </si>
  <si>
    <t>threonyl-tRNA synthetase</t>
  </si>
  <si>
    <t>MF00223</t>
  </si>
  <si>
    <t>50S ribosomal protein L16</t>
  </si>
  <si>
    <t>MF00934</t>
  </si>
  <si>
    <t>MF01205</t>
  </si>
  <si>
    <t>MF00413</t>
  </si>
  <si>
    <t>translation initiation factor IF-2</t>
  </si>
  <si>
    <t>MF01331</t>
  </si>
  <si>
    <t>MF01108</t>
  </si>
  <si>
    <t>MF00659</t>
  </si>
  <si>
    <t>thymidylate kinase</t>
  </si>
  <si>
    <t>MF01353</t>
  </si>
  <si>
    <t>MF01201</t>
  </si>
  <si>
    <t>preprotein translocase SecA subunit</t>
  </si>
  <si>
    <t>MF00644</t>
  </si>
  <si>
    <t>MF01521</t>
  </si>
  <si>
    <t>MF00023</t>
  </si>
  <si>
    <t>MF00035</t>
  </si>
  <si>
    <t>xylose ABC transporter ATP-binding protein</t>
  </si>
  <si>
    <t>MF00233</t>
  </si>
  <si>
    <t>50S ribosomal protein L22</t>
  </si>
  <si>
    <t>MF01177</t>
  </si>
  <si>
    <t>MF01315</t>
  </si>
  <si>
    <t>MF00624</t>
  </si>
  <si>
    <t>MF00219</t>
  </si>
  <si>
    <t>50S ribosomal protein L18</t>
  </si>
  <si>
    <t>MF00220</t>
  </si>
  <si>
    <t>50S ribosomal protein L6</t>
  </si>
  <si>
    <t>MF01042</t>
  </si>
  <si>
    <t>putative ABC transporter ATP-binding - Pr2-like protein</t>
  </si>
  <si>
    <t>MF00014</t>
  </si>
  <si>
    <t>DNA methylase</t>
  </si>
  <si>
    <t>MF00640</t>
  </si>
  <si>
    <t>MF00051</t>
  </si>
  <si>
    <t>oligopeptide transport system permease protein</t>
  </si>
  <si>
    <t>MF01396</t>
  </si>
  <si>
    <t>30S ribosomal protein S19</t>
  </si>
  <si>
    <t>MF00476</t>
  </si>
  <si>
    <t>triosephosphate isomerase</t>
  </si>
  <si>
    <t>MF01342</t>
  </si>
  <si>
    <t>50S ribosomal protein L14</t>
  </si>
  <si>
    <t>MF00620</t>
  </si>
  <si>
    <t>P97-like protein</t>
  </si>
  <si>
    <t>MF00021</t>
  </si>
  <si>
    <t>oligoendopeptidase F</t>
  </si>
  <si>
    <t>MF00358</t>
  </si>
  <si>
    <t>MF00221</t>
  </si>
  <si>
    <t>50S ribosomal protein L5</t>
  </si>
  <si>
    <t>MF01163</t>
  </si>
  <si>
    <t>MF00488</t>
  </si>
  <si>
    <t>MF01394</t>
  </si>
  <si>
    <t>50S ribosomal protein L29</t>
  </si>
  <si>
    <t>MF01408</t>
  </si>
  <si>
    <t>MF00438</t>
  </si>
  <si>
    <t>MF00718</t>
  </si>
  <si>
    <t>3-hexulose-6-phosphate synthase</t>
  </si>
  <si>
    <t>MF00568</t>
  </si>
  <si>
    <t>MF00033</t>
  </si>
  <si>
    <t>xylose ABC transporter permease protein</t>
  </si>
  <si>
    <t>MF01516</t>
  </si>
  <si>
    <t>Cys</t>
  </si>
  <si>
    <t>MF00813</t>
  </si>
  <si>
    <t>MF01264</t>
  </si>
  <si>
    <t>MF00500</t>
  </si>
  <si>
    <t>MF00330</t>
  </si>
  <si>
    <t>acyl carrier protein phosphodiesterase</t>
  </si>
  <si>
    <t>MF01232</t>
  </si>
  <si>
    <t>MF00093</t>
  </si>
  <si>
    <t>ATP-dependent helicase PcrA</t>
  </si>
  <si>
    <t>MF00826</t>
  </si>
  <si>
    <t>topoisomerase IV subunit B</t>
  </si>
  <si>
    <t>MF00122</t>
  </si>
  <si>
    <t>MF00449</t>
  </si>
  <si>
    <t>MF01068</t>
  </si>
  <si>
    <t>MF01350</t>
  </si>
  <si>
    <t>MF00029</t>
  </si>
  <si>
    <t>MF01515</t>
  </si>
  <si>
    <t>MF01216</t>
  </si>
  <si>
    <t>MF00082</t>
  </si>
  <si>
    <t>MF00095</t>
  </si>
  <si>
    <t>MF00207</t>
  </si>
  <si>
    <t>DNA-directed RNA polymerase alpha subunit</t>
  </si>
  <si>
    <t>MF01343</t>
  </si>
  <si>
    <t>50S ribosomal protein L24</t>
  </si>
  <si>
    <t>MF00274</t>
  </si>
  <si>
    <t>oligopeptide ABC transporter system permease</t>
  </si>
  <si>
    <t>MF00073</t>
  </si>
  <si>
    <t>CDP-diacylglycerol--glycerol-3-phosphate 3-phosphatidyltransferase</t>
  </si>
  <si>
    <t>MF00185</t>
  </si>
  <si>
    <t>MF00820</t>
  </si>
  <si>
    <t>isoleucyl-tRNA synthetase</t>
  </si>
  <si>
    <t>MF00832</t>
  </si>
  <si>
    <t>MF00061</t>
  </si>
  <si>
    <t>oligopeptide ABC transporter ATP binding protein</t>
  </si>
  <si>
    <t>MF01358</t>
  </si>
  <si>
    <t>MF00420</t>
  </si>
  <si>
    <t>membrane nuclease lipoprotein</t>
  </si>
  <si>
    <t>MF00398</t>
  </si>
  <si>
    <t>ribonuclease HII</t>
  </si>
  <si>
    <t>MF01401</t>
  </si>
  <si>
    <t>MF00986</t>
  </si>
  <si>
    <t>DNA polymerase III beta subunit</t>
  </si>
  <si>
    <t>MF01005</t>
  </si>
  <si>
    <t>MF00552</t>
  </si>
  <si>
    <t>MF01399</t>
  </si>
  <si>
    <t>MF01130</t>
  </si>
  <si>
    <t>MF01141</t>
  </si>
  <si>
    <t>signal recognition particle protein</t>
  </si>
  <si>
    <t>MF00716</t>
  </si>
  <si>
    <t>hexulose-6-phosphate isomerase</t>
  </si>
  <si>
    <t>MF01230</t>
  </si>
  <si>
    <t>MF01131</t>
  </si>
  <si>
    <t>ATP synthase gamma chain</t>
  </si>
  <si>
    <t>MF00194</t>
  </si>
  <si>
    <t>MF01464</t>
  </si>
  <si>
    <t>F0F1 ATP synthase subunit C</t>
  </si>
  <si>
    <t>MF01320</t>
  </si>
  <si>
    <t>MF00452</t>
  </si>
  <si>
    <t>MF00303</t>
  </si>
  <si>
    <t>MF00657</t>
  </si>
  <si>
    <t>DNA polymerase III delta subunit</t>
  </si>
  <si>
    <t>MF01418</t>
  </si>
  <si>
    <t>MF01452</t>
  </si>
  <si>
    <t>MF00126</t>
  </si>
  <si>
    <t>uracil-dna glycosylase</t>
  </si>
  <si>
    <t>MF00291</t>
  </si>
  <si>
    <t>MF01398</t>
  </si>
  <si>
    <t>MF00639</t>
  </si>
  <si>
    <t>DNA ligase</t>
  </si>
  <si>
    <t>MF00531</t>
  </si>
  <si>
    <t>glucose-6-phosphate isomerase</t>
  </si>
  <si>
    <t>MF00025</t>
  </si>
  <si>
    <t>MF00320</t>
  </si>
  <si>
    <t>S-adenosylmethionine synthetase</t>
  </si>
  <si>
    <t>MF01473</t>
  </si>
  <si>
    <t>MF00715</t>
  </si>
  <si>
    <t>sugar isomerase SgaE</t>
  </si>
  <si>
    <t>MF00705</t>
  </si>
  <si>
    <t>tRNA-(5-methylaminomethyl-2-thiouridylate) methyltransferase</t>
  </si>
  <si>
    <t>MF00704</t>
  </si>
  <si>
    <t>MF00668</t>
  </si>
  <si>
    <t>triacylglycerol lipase</t>
  </si>
  <si>
    <t>MF00834</t>
  </si>
  <si>
    <t>MF00328</t>
  </si>
  <si>
    <t>MF00322</t>
  </si>
  <si>
    <t>MF00431</t>
  </si>
  <si>
    <t>N-acetylglucosamine-6-phosphate deacetylase</t>
  </si>
  <si>
    <t>MF00409</t>
  </si>
  <si>
    <t>pullulanase</t>
  </si>
  <si>
    <t>MF00823</t>
  </si>
  <si>
    <t>topoisomerase IV subunit A</t>
  </si>
  <si>
    <t>MF00479</t>
  </si>
  <si>
    <t>ATP-dependent protease binding protein</t>
  </si>
  <si>
    <t>MF00385</t>
  </si>
  <si>
    <t>MF00121</t>
  </si>
  <si>
    <t>MF00455</t>
  </si>
  <si>
    <t>MF00707</t>
  </si>
  <si>
    <t>MF01389</t>
  </si>
  <si>
    <t>translation initiation factor IF-1</t>
  </si>
  <si>
    <t>MF00247</t>
  </si>
  <si>
    <t>MF00736</t>
  </si>
  <si>
    <t>ABC transport permease protein</t>
  </si>
  <si>
    <t>MF01361</t>
  </si>
  <si>
    <t>MF01432</t>
  </si>
  <si>
    <t>MF00162</t>
  </si>
  <si>
    <t>MF01441</t>
  </si>
  <si>
    <t>MF01164</t>
  </si>
  <si>
    <t>excinuclease ABC subunit C</t>
  </si>
  <si>
    <t>MF01360</t>
  </si>
  <si>
    <t>MF01218</t>
  </si>
  <si>
    <t>P37-like ABC transporter substrate-binding lipoprotein</t>
  </si>
  <si>
    <t>MF01369</t>
  </si>
  <si>
    <t>MF00170</t>
  </si>
  <si>
    <t>MF00178</t>
  </si>
  <si>
    <t>guanylate kinase</t>
  </si>
  <si>
    <t>MF01375</t>
  </si>
  <si>
    <t>MF01148</t>
  </si>
  <si>
    <t>MF01150</t>
  </si>
  <si>
    <t>endonuclease IV</t>
  </si>
  <si>
    <t>AFCG01000011</t>
  </si>
  <si>
    <t>MF01260</t>
  </si>
  <si>
    <t>MF00975</t>
  </si>
  <si>
    <t>DHH family phosphoesterase</t>
  </si>
  <si>
    <t>MF00720</t>
  </si>
  <si>
    <t>MF01227</t>
  </si>
  <si>
    <t>MF00394</t>
  </si>
  <si>
    <t>phosphoglycerate mutase</t>
  </si>
  <si>
    <t>MF01471</t>
  </si>
  <si>
    <t>30s ribosomal protein S8</t>
  </si>
  <si>
    <t>MF00258</t>
  </si>
  <si>
    <t>lysyl-tRNA synthetase</t>
  </si>
  <si>
    <t>MF00281</t>
  </si>
  <si>
    <t>oligopeptide transport system permease protein [fragment]</t>
  </si>
  <si>
    <t>MF00724</t>
  </si>
  <si>
    <t>MF00753</t>
  </si>
  <si>
    <t>MF00978</t>
  </si>
  <si>
    <t>putative MgpA-like protein</t>
  </si>
  <si>
    <t>MF01074</t>
  </si>
  <si>
    <t>MF00678</t>
  </si>
  <si>
    <t>TRSE-like protein</t>
  </si>
  <si>
    <t>MF00483</t>
  </si>
  <si>
    <t>MF00028</t>
  </si>
  <si>
    <t>glucokinase</t>
  </si>
  <si>
    <t>MF00195</t>
  </si>
  <si>
    <t>hemolysin</t>
  </si>
  <si>
    <t>MF01357</t>
  </si>
  <si>
    <t>MF01348</t>
  </si>
  <si>
    <t>thioredoxin</t>
  </si>
  <si>
    <t>MF00977</t>
  </si>
  <si>
    <t>putative MgpA like-protein [fragment]</t>
  </si>
  <si>
    <t>MF00577</t>
  </si>
  <si>
    <t>MF00533</t>
  </si>
  <si>
    <t>MF01224</t>
  </si>
  <si>
    <t>glycerol uptake facilitator protein</t>
  </si>
  <si>
    <t>MF00198</t>
  </si>
  <si>
    <t>nitrogen fixation protein</t>
  </si>
  <si>
    <t>MF00275</t>
  </si>
  <si>
    <t>MF00285</t>
  </si>
  <si>
    <t>MF01126</t>
  </si>
  <si>
    <t>ATP synthase subunit B</t>
  </si>
  <si>
    <t>MF01153</t>
  </si>
  <si>
    <t>tyrosyl tRNA synthetase</t>
  </si>
  <si>
    <t>MF01465</t>
  </si>
  <si>
    <t>MF00007</t>
  </si>
  <si>
    <t>ribonuclease III</t>
  </si>
  <si>
    <t>MF00663</t>
  </si>
  <si>
    <t>DNA polymerase III gamma and tau subunit</t>
  </si>
  <si>
    <t>MF01425</t>
  </si>
  <si>
    <t>MF01424</t>
  </si>
  <si>
    <t>HIT-like protein</t>
  </si>
  <si>
    <t>MF01208</t>
  </si>
  <si>
    <t>MF01330</t>
  </si>
  <si>
    <t>PTS system glucose-specific enzyme IIB component</t>
  </si>
  <si>
    <t>MF01388</t>
  </si>
  <si>
    <t>50S ribosomal protein L17</t>
  </si>
  <si>
    <t>MF01472</t>
  </si>
  <si>
    <t>30S ribosomal protein S14</t>
  </si>
  <si>
    <t>MF00909</t>
  </si>
  <si>
    <t>MF00949</t>
  </si>
  <si>
    <t>MF00564</t>
  </si>
  <si>
    <t>MF00556</t>
  </si>
  <si>
    <t>spermidine/putrescine ABC transporter permease protein</t>
  </si>
  <si>
    <t>MF01206</t>
  </si>
  <si>
    <t>MF00430</t>
  </si>
  <si>
    <t>MF00085</t>
  </si>
  <si>
    <t>holliday junction DNA helicase RuvB</t>
  </si>
  <si>
    <t>MF00188</t>
  </si>
  <si>
    <t>MF01374</t>
  </si>
  <si>
    <t>cytidine deaminase</t>
  </si>
  <si>
    <t>MF00297</t>
  </si>
  <si>
    <t>MF00905</t>
  </si>
  <si>
    <t>MF01284</t>
  </si>
  <si>
    <t>MF01405</t>
  </si>
  <si>
    <t>putative transposase</t>
  </si>
  <si>
    <t>MF01447</t>
  </si>
  <si>
    <t>MF00005</t>
  </si>
  <si>
    <t>putative type III restriction-modification system: methylase</t>
  </si>
  <si>
    <t>MF00767</t>
  </si>
  <si>
    <t>MF01077</t>
  </si>
  <si>
    <t>MF00551</t>
  </si>
  <si>
    <t>MF01241</t>
  </si>
  <si>
    <t>MF00383</t>
  </si>
  <si>
    <t>MF00209</t>
  </si>
  <si>
    <t>30S ribosomal protein S11</t>
  </si>
  <si>
    <t>MF00259</t>
  </si>
  <si>
    <t>MF01397</t>
  </si>
  <si>
    <t>MF00914</t>
  </si>
  <si>
    <t>replicative DNA helicase</t>
  </si>
  <si>
    <t>MF00925</t>
  </si>
  <si>
    <t>MF01326</t>
  </si>
  <si>
    <t>MF00638</t>
  </si>
  <si>
    <t>MF01354</t>
  </si>
  <si>
    <t>MF00544</t>
  </si>
  <si>
    <t>MF00075</t>
  </si>
  <si>
    <t>MF01322</t>
  </si>
  <si>
    <t>putative ABC transporter atp-binding protein</t>
  </si>
  <si>
    <t>MF01406</t>
  </si>
  <si>
    <t>MF01259</t>
  </si>
  <si>
    <t>transposase</t>
  </si>
  <si>
    <t>MF01335</t>
  </si>
  <si>
    <t>MF01450</t>
  </si>
  <si>
    <t>MF00726</t>
  </si>
  <si>
    <t>MF00776</t>
  </si>
  <si>
    <t>MF01203</t>
  </si>
  <si>
    <t>MF00432</t>
  </si>
  <si>
    <t>MF00423</t>
  </si>
  <si>
    <t>MF00175</t>
  </si>
  <si>
    <t>ribulose-phosphate 3-epimerase</t>
  </si>
  <si>
    <t>MF01474</t>
  </si>
  <si>
    <t>50S ribosomal protein L36</t>
  </si>
  <si>
    <t>MF01393</t>
  </si>
  <si>
    <t>30S ribosomal protein S17</t>
  </si>
  <si>
    <t>MF00279</t>
  </si>
  <si>
    <t>MF00809</t>
  </si>
  <si>
    <t>glutamyl-tRNA amidotransferase subunit B</t>
  </si>
  <si>
    <t>MF01445</t>
  </si>
  <si>
    <t>MF01379</t>
  </si>
  <si>
    <t>MF00924</t>
  </si>
  <si>
    <t>tRNA/rRNA methyltransferase</t>
  </si>
  <si>
    <t>MF01251</t>
  </si>
  <si>
    <t>subtilisin-like serine protease</t>
  </si>
  <si>
    <t>MF00454</t>
  </si>
  <si>
    <t>MF00001</t>
  </si>
  <si>
    <t>MF00752</t>
  </si>
  <si>
    <t>ABC transport ATP-binding protein</t>
  </si>
  <si>
    <t>MF00972</t>
  </si>
  <si>
    <t>MF01004</t>
  </si>
  <si>
    <t>MF00574</t>
  </si>
  <si>
    <t>MF00553</t>
  </si>
  <si>
    <t>MF01243</t>
  </si>
  <si>
    <t>MF00381</t>
  </si>
  <si>
    <t>thymidine kinase</t>
  </si>
  <si>
    <t>MF00071</t>
  </si>
  <si>
    <t>MF00143</t>
  </si>
  <si>
    <t>peptide chain release factor RF-1</t>
  </si>
  <si>
    <t>MF00152</t>
  </si>
  <si>
    <t>glutamyl-tRNA synthetase</t>
  </si>
  <si>
    <t>MF00177</t>
  </si>
  <si>
    <t>GTPase engC</t>
  </si>
  <si>
    <t>MF00190</t>
  </si>
  <si>
    <t>ABC transporter ATP-binding and permease protein</t>
  </si>
  <si>
    <t>MF00996</t>
  </si>
  <si>
    <t>MF01410</t>
  </si>
  <si>
    <t>MF01070</t>
  </si>
  <si>
    <t>MF01072</t>
  </si>
  <si>
    <t>MF01073</t>
  </si>
  <si>
    <t>MF00674</t>
  </si>
  <si>
    <t>DNA processing protein SMF</t>
  </si>
  <si>
    <t>MF00026</t>
  </si>
  <si>
    <t>MF01275</t>
  </si>
  <si>
    <t>MF01086</t>
  </si>
  <si>
    <t>MF01365</t>
  </si>
  <si>
    <t>MF00092</t>
  </si>
  <si>
    <t>MF00147</t>
  </si>
  <si>
    <t>protoporphirogen oxidase</t>
  </si>
  <si>
    <t>MF01113</t>
  </si>
  <si>
    <t>recombination protein RecA</t>
  </si>
  <si>
    <t>MF01129</t>
  </si>
  <si>
    <t>ATP synthase delta chain</t>
  </si>
  <si>
    <t>MF00917</t>
  </si>
  <si>
    <t>hemolysin C</t>
  </si>
  <si>
    <t>MF01076</t>
  </si>
  <si>
    <t>MF00714</t>
  </si>
  <si>
    <t>MF00711</t>
  </si>
  <si>
    <t>MF00433</t>
  </si>
  <si>
    <t>MF00090</t>
  </si>
  <si>
    <t>holliday junction DNA helicase RuvA</t>
  </si>
  <si>
    <t>MF01370</t>
  </si>
  <si>
    <t>MF01373</t>
  </si>
  <si>
    <t>MF00203</t>
  </si>
  <si>
    <t>ribosomal large subunit pseudouridine synthase B</t>
  </si>
  <si>
    <t>MF01403</t>
  </si>
  <si>
    <t>MF01455</t>
  </si>
  <si>
    <t>PTS system mannitol-specific component IIA</t>
  </si>
  <si>
    <t>MF00292</t>
  </si>
  <si>
    <t>mannitol-1-phosphate 5-dehyrogenase</t>
  </si>
  <si>
    <t>MF00293</t>
  </si>
  <si>
    <t>PTS system mannitol-specific IIBC component</t>
  </si>
  <si>
    <t>MF01347</t>
  </si>
  <si>
    <t>50S ribosomal protein L9</t>
  </si>
  <si>
    <t>MF00849</t>
  </si>
  <si>
    <t>mannose-6-phosphate isomerase</t>
  </si>
  <si>
    <t>MF00762</t>
  </si>
  <si>
    <t>MF01003</t>
  </si>
  <si>
    <t>valyl-tRNA synthetase</t>
  </si>
  <si>
    <t>MF00655</t>
  </si>
  <si>
    <t>MF00571</t>
  </si>
  <si>
    <t>MF01454</t>
  </si>
  <si>
    <t>MF01453</t>
  </si>
  <si>
    <t>MF01466</t>
  </si>
  <si>
    <t>MF00396</t>
  </si>
  <si>
    <t>MF01327</t>
  </si>
  <si>
    <t>MF01344</t>
  </si>
  <si>
    <t>30S ribosomal protein S13</t>
  </si>
  <si>
    <t>MF01378</t>
  </si>
  <si>
    <t>MF00952</t>
  </si>
  <si>
    <t>ABC transporter ATP-binding - Pr1-like protein</t>
  </si>
  <si>
    <t>MF01404</t>
  </si>
  <si>
    <t>MF01427</t>
  </si>
  <si>
    <t>MF01429</t>
  </si>
  <si>
    <t>MF01248</t>
  </si>
  <si>
    <t>MF01338</t>
  </si>
  <si>
    <t>MF01345</t>
  </si>
  <si>
    <t>Holliday junction-specific endonuclease</t>
  </si>
  <si>
    <t>MF00922</t>
  </si>
  <si>
    <t>cysteinyl-tRNA synthetase</t>
  </si>
  <si>
    <t>MF00951</t>
  </si>
  <si>
    <t>MF01261</t>
  </si>
  <si>
    <t>MF01255</t>
  </si>
  <si>
    <t>MF01254</t>
  </si>
  <si>
    <t>Length</t>
  </si>
  <si>
    <t>N</t>
  </si>
  <si>
    <t>RPKM</t>
  </si>
  <si>
    <t>MF00766</t>
  </si>
  <si>
    <t>PTS system enzyme IIB component</t>
  </si>
  <si>
    <t>MF01409</t>
  </si>
  <si>
    <t>MF00676</t>
  </si>
  <si>
    <t>MF01462</t>
  </si>
  <si>
    <t>MF01426</t>
  </si>
  <si>
    <t>MF01448</t>
  </si>
  <si>
    <t>MF01407</t>
  </si>
  <si>
    <t>MF01458</t>
  </si>
  <si>
    <t>MF00187</t>
  </si>
  <si>
    <t>MF00270</t>
  </si>
  <si>
    <t>MF00920</t>
  </si>
  <si>
    <t>MF01252</t>
  </si>
  <si>
    <t>GC</t>
  </si>
  <si>
    <t>0.28</t>
  </si>
  <si>
    <t>0.25</t>
  </si>
  <si>
    <t>0.31</t>
  </si>
  <si>
    <t>0.30</t>
  </si>
  <si>
    <t>0.32</t>
  </si>
  <si>
    <t>0.36</t>
  </si>
  <si>
    <t>0.29</t>
  </si>
  <si>
    <t>0.37</t>
  </si>
  <si>
    <t>0.27</t>
  </si>
  <si>
    <t>0.33</t>
  </si>
  <si>
    <t>0.21</t>
  </si>
  <si>
    <t>0.26</t>
  </si>
  <si>
    <t>0.24</t>
  </si>
  <si>
    <t>0.34</t>
  </si>
  <si>
    <t>0.23</t>
  </si>
  <si>
    <t>0.20</t>
  </si>
  <si>
    <t>0.40</t>
  </si>
  <si>
    <t>0.35</t>
  </si>
  <si>
    <t>0.18</t>
  </si>
  <si>
    <t>0.22</t>
  </si>
  <si>
    <t>0.38</t>
  </si>
  <si>
    <t>0.39</t>
  </si>
  <si>
    <t>0.42</t>
  </si>
  <si>
    <t>0.19</t>
  </si>
  <si>
    <t xml:space="preserve">hypothetical protein- It's  FTSZ part </t>
  </si>
  <si>
    <r>
      <t>Table S2</t>
    </r>
    <r>
      <rPr>
        <sz val="12"/>
        <color rgb="FF000000"/>
        <rFont val="Calibri"/>
        <family val="2"/>
        <charset val="129"/>
        <scheme val="minor"/>
      </rPr>
      <t xml:space="preserve">. Transcriptome mapping from </t>
    </r>
    <r>
      <rPr>
        <i/>
        <sz val="12"/>
        <color rgb="FF000000"/>
        <rFont val="Calibri"/>
        <family val="2"/>
        <scheme val="minor"/>
      </rPr>
      <t>Mycoplasma flocculare</t>
    </r>
    <r>
      <rPr>
        <sz val="12"/>
        <color rgb="FF000000"/>
        <rFont val="Calibri"/>
        <family val="2"/>
        <charset val="129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>
    <font>
      <sz val="12"/>
      <color theme="1"/>
      <name val="Calibri"/>
      <family val="2"/>
      <charset val="129"/>
      <scheme val="minor"/>
    </font>
    <font>
      <b/>
      <sz val="10"/>
      <name val="Arial"/>
      <family val="2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/>
    <xf numFmtId="0" fontId="0" fillId="0" borderId="0" xfId="0" applyAlignment="1">
      <alignment horizontal="left"/>
    </xf>
    <xf numFmtId="164" fontId="0" fillId="0" borderId="0" xfId="0" applyNumberFormat="1"/>
    <xf numFmtId="0" fontId="0" fillId="0" borderId="0" xfId="0" applyFont="1" applyAlignment="1"/>
    <xf numFmtId="0" fontId="5" fillId="0" borderId="0" xfId="0" applyFont="1"/>
    <xf numFmtId="0" fontId="4" fillId="0" borderId="0" xfId="0" applyFont="1"/>
    <xf numFmtId="164" fontId="4" fillId="0" borderId="0" xfId="0" applyNumberFormat="1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7"/>
  <sheetViews>
    <sheetView tabSelected="1" workbookViewId="0">
      <selection activeCell="E21" sqref="E21"/>
    </sheetView>
  </sheetViews>
  <sheetFormatPr defaultColWidth="11" defaultRowHeight="15.75"/>
  <cols>
    <col min="1" max="1" width="15.875" customWidth="1"/>
    <col min="2" max="2" width="11.375" style="4" customWidth="1"/>
    <col min="3" max="4" width="8.375" customWidth="1"/>
    <col min="5" max="6" width="7.5" customWidth="1"/>
    <col min="7" max="7" width="46.5" customWidth="1"/>
    <col min="8" max="8" width="14.875" customWidth="1"/>
    <col min="9" max="9" width="7" customWidth="1"/>
    <col min="10" max="10" width="8.375" customWidth="1"/>
    <col min="11" max="11" width="9.5" style="5" customWidth="1"/>
  </cols>
  <sheetData>
    <row r="1" spans="1:14">
      <c r="A1" s="7" t="s">
        <v>1009</v>
      </c>
      <c r="B1" s="7"/>
      <c r="C1" s="7"/>
      <c r="D1" s="7"/>
      <c r="E1" s="7"/>
      <c r="F1" s="7"/>
      <c r="G1" s="8"/>
      <c r="H1" s="8"/>
      <c r="I1" s="8"/>
      <c r="J1" s="8"/>
      <c r="K1" s="8"/>
      <c r="L1" s="8"/>
      <c r="M1" s="8"/>
      <c r="N1" s="9"/>
    </row>
    <row r="2" spans="1:14">
      <c r="A2" s="1" t="s">
        <v>0</v>
      </c>
      <c r="B2" s="2" t="s">
        <v>1</v>
      </c>
      <c r="C2" s="1" t="s">
        <v>2</v>
      </c>
      <c r="D2" s="1" t="s">
        <v>3</v>
      </c>
      <c r="E2" s="1" t="s">
        <v>983</v>
      </c>
      <c r="F2" s="1" t="s">
        <v>4</v>
      </c>
      <c r="G2" s="1" t="s">
        <v>5</v>
      </c>
      <c r="H2" s="1" t="s">
        <v>6</v>
      </c>
      <c r="I2" s="1" t="s">
        <v>967</v>
      </c>
      <c r="J2" s="1" t="s">
        <v>968</v>
      </c>
      <c r="K2" s="3" t="s">
        <v>969</v>
      </c>
    </row>
    <row r="3" spans="1:14">
      <c r="A3" t="s">
        <v>11</v>
      </c>
      <c r="B3" s="4" t="s">
        <v>14</v>
      </c>
      <c r="C3">
        <v>7150</v>
      </c>
      <c r="D3">
        <v>7590</v>
      </c>
      <c r="E3" t="s">
        <v>986</v>
      </c>
      <c r="F3" t="s">
        <v>9</v>
      </c>
      <c r="G3" t="s">
        <v>15</v>
      </c>
      <c r="H3">
        <v>138839</v>
      </c>
      <c r="I3">
        <f t="shared" ref="I3:I66" si="0">D3-C3+1</f>
        <v>441</v>
      </c>
      <c r="J3">
        <v>700406</v>
      </c>
      <c r="K3" s="5">
        <f t="shared" ref="K3:K66" si="1">(10^9*H3)/(I3*J3)</f>
        <v>449493.10028625251</v>
      </c>
    </row>
    <row r="4" spans="1:14">
      <c r="A4" t="s">
        <v>11</v>
      </c>
      <c r="B4" s="4" t="s">
        <v>12</v>
      </c>
      <c r="C4">
        <v>7592</v>
      </c>
      <c r="D4">
        <v>8479</v>
      </c>
      <c r="E4" t="s">
        <v>986</v>
      </c>
      <c r="F4" t="s">
        <v>9</v>
      </c>
      <c r="G4" t="s">
        <v>13</v>
      </c>
      <c r="H4">
        <v>148467</v>
      </c>
      <c r="I4">
        <f t="shared" si="0"/>
        <v>888</v>
      </c>
      <c r="J4">
        <v>700406</v>
      </c>
      <c r="K4" s="5">
        <f t="shared" si="1"/>
        <v>238708.07441336534</v>
      </c>
    </row>
    <row r="5" spans="1:14">
      <c r="A5" t="s">
        <v>11</v>
      </c>
      <c r="B5" s="4" t="s">
        <v>18</v>
      </c>
      <c r="C5">
        <v>8465</v>
      </c>
      <c r="D5">
        <v>8863</v>
      </c>
      <c r="E5" t="s">
        <v>987</v>
      </c>
      <c r="F5" t="s">
        <v>19</v>
      </c>
      <c r="G5" t="s">
        <v>1008</v>
      </c>
      <c r="H5">
        <v>38884</v>
      </c>
      <c r="I5">
        <f t="shared" si="0"/>
        <v>399</v>
      </c>
      <c r="J5">
        <v>700406</v>
      </c>
      <c r="K5" s="5">
        <f t="shared" si="1"/>
        <v>139138.77677406109</v>
      </c>
    </row>
    <row r="6" spans="1:14">
      <c r="A6" t="s">
        <v>7</v>
      </c>
      <c r="B6" s="4" t="s">
        <v>16</v>
      </c>
      <c r="C6">
        <v>31898</v>
      </c>
      <c r="D6">
        <v>33444</v>
      </c>
      <c r="F6" t="s">
        <v>9</v>
      </c>
      <c r="G6" t="s">
        <v>17</v>
      </c>
      <c r="H6">
        <v>90194</v>
      </c>
      <c r="I6">
        <f t="shared" si="0"/>
        <v>1547</v>
      </c>
      <c r="J6">
        <v>700406</v>
      </c>
      <c r="K6" s="5">
        <f t="shared" si="1"/>
        <v>83241.035925453747</v>
      </c>
    </row>
    <row r="7" spans="1:14">
      <c r="A7" t="s">
        <v>11</v>
      </c>
      <c r="B7" s="6" t="s">
        <v>20</v>
      </c>
      <c r="C7">
        <v>8844</v>
      </c>
      <c r="D7">
        <v>9491</v>
      </c>
      <c r="E7" t="s">
        <v>992</v>
      </c>
      <c r="F7" t="s">
        <v>9</v>
      </c>
      <c r="G7" t="s">
        <v>21</v>
      </c>
      <c r="H7">
        <v>35811</v>
      </c>
      <c r="I7">
        <f t="shared" si="0"/>
        <v>648</v>
      </c>
      <c r="J7">
        <v>700406</v>
      </c>
      <c r="K7" s="5">
        <f t="shared" si="1"/>
        <v>78902.649161898793</v>
      </c>
    </row>
    <row r="8" spans="1:14">
      <c r="A8" t="s">
        <v>7</v>
      </c>
      <c r="B8" s="4" t="s">
        <v>8</v>
      </c>
      <c r="C8">
        <v>33831</v>
      </c>
      <c r="D8">
        <v>36732</v>
      </c>
      <c r="F8" t="s">
        <v>9</v>
      </c>
      <c r="G8" t="s">
        <v>10</v>
      </c>
      <c r="H8">
        <v>151208</v>
      </c>
      <c r="I8">
        <f t="shared" si="0"/>
        <v>2902</v>
      </c>
      <c r="J8">
        <v>700406</v>
      </c>
      <c r="K8" s="5">
        <f t="shared" si="1"/>
        <v>74392.21728703643</v>
      </c>
    </row>
    <row r="9" spans="1:14">
      <c r="A9" t="s">
        <v>11</v>
      </c>
      <c r="B9" s="4" t="s">
        <v>46</v>
      </c>
      <c r="C9">
        <v>78061</v>
      </c>
      <c r="D9">
        <v>78134</v>
      </c>
      <c r="F9" t="s">
        <v>9</v>
      </c>
      <c r="G9" t="s">
        <v>47</v>
      </c>
      <c r="H9">
        <v>1240</v>
      </c>
      <c r="I9">
        <f t="shared" si="0"/>
        <v>74</v>
      </c>
      <c r="J9">
        <v>700406</v>
      </c>
      <c r="K9" s="5">
        <f t="shared" si="1"/>
        <v>23924.347816490375</v>
      </c>
    </row>
    <row r="10" spans="1:14">
      <c r="A10" t="s">
        <v>22</v>
      </c>
      <c r="B10" s="4" t="s">
        <v>43</v>
      </c>
      <c r="C10">
        <v>148763</v>
      </c>
      <c r="D10">
        <v>148844</v>
      </c>
      <c r="F10" t="s">
        <v>19</v>
      </c>
      <c r="G10" t="s">
        <v>44</v>
      </c>
      <c r="H10">
        <v>1330</v>
      </c>
      <c r="I10">
        <f t="shared" si="0"/>
        <v>82</v>
      </c>
      <c r="J10">
        <v>700406</v>
      </c>
      <c r="K10" s="5">
        <f t="shared" si="1"/>
        <v>23157.300473042709</v>
      </c>
    </row>
    <row r="11" spans="1:14">
      <c r="A11" t="s">
        <v>11</v>
      </c>
      <c r="B11" s="4" t="s">
        <v>45</v>
      </c>
      <c r="C11">
        <v>78171</v>
      </c>
      <c r="D11">
        <v>78251</v>
      </c>
      <c r="F11" t="s">
        <v>9</v>
      </c>
      <c r="G11" t="s">
        <v>44</v>
      </c>
      <c r="H11">
        <v>1295</v>
      </c>
      <c r="I11">
        <f t="shared" si="0"/>
        <v>81</v>
      </c>
      <c r="J11">
        <v>700406</v>
      </c>
      <c r="K11" s="5">
        <f t="shared" si="1"/>
        <v>22826.266938015458</v>
      </c>
    </row>
    <row r="12" spans="1:14">
      <c r="A12" t="s">
        <v>11</v>
      </c>
      <c r="B12" s="4" t="s">
        <v>57</v>
      </c>
      <c r="C12">
        <v>77981</v>
      </c>
      <c r="D12">
        <v>78053</v>
      </c>
      <c r="F12" t="s">
        <v>9</v>
      </c>
      <c r="G12" t="s">
        <v>58</v>
      </c>
      <c r="H12">
        <v>1043</v>
      </c>
      <c r="I12">
        <f t="shared" si="0"/>
        <v>73</v>
      </c>
      <c r="J12">
        <v>700406</v>
      </c>
      <c r="K12" s="5">
        <f t="shared" si="1"/>
        <v>20399.127410211666</v>
      </c>
    </row>
    <row r="13" spans="1:14">
      <c r="A13" t="s">
        <v>40</v>
      </c>
      <c r="B13" s="4" t="s">
        <v>53</v>
      </c>
      <c r="C13">
        <v>29259</v>
      </c>
      <c r="D13">
        <v>29345</v>
      </c>
      <c r="F13" t="s">
        <v>19</v>
      </c>
      <c r="G13" t="s">
        <v>54</v>
      </c>
      <c r="H13">
        <v>1176</v>
      </c>
      <c r="I13">
        <f t="shared" si="0"/>
        <v>87</v>
      </c>
      <c r="J13">
        <v>700406</v>
      </c>
      <c r="K13" s="5">
        <f t="shared" si="1"/>
        <v>19299.15131982071</v>
      </c>
    </row>
    <row r="14" spans="1:14">
      <c r="A14" t="s">
        <v>22</v>
      </c>
      <c r="B14" s="4" t="s">
        <v>25</v>
      </c>
      <c r="C14">
        <v>148124</v>
      </c>
      <c r="D14">
        <v>148474</v>
      </c>
      <c r="E14" t="s">
        <v>988</v>
      </c>
      <c r="F14" t="s">
        <v>19</v>
      </c>
      <c r="G14" t="s">
        <v>26</v>
      </c>
      <c r="H14">
        <v>3346</v>
      </c>
      <c r="I14">
        <f t="shared" si="0"/>
        <v>351</v>
      </c>
      <c r="J14">
        <v>700406</v>
      </c>
      <c r="K14" s="5">
        <f t="shared" si="1"/>
        <v>13610.339621253292</v>
      </c>
    </row>
    <row r="15" spans="1:14">
      <c r="A15" t="s">
        <v>7</v>
      </c>
      <c r="B15" s="4" t="s">
        <v>37</v>
      </c>
      <c r="C15">
        <v>78</v>
      </c>
      <c r="D15">
        <v>341</v>
      </c>
      <c r="E15" t="s">
        <v>986</v>
      </c>
      <c r="F15" t="s">
        <v>9</v>
      </c>
      <c r="G15" t="s">
        <v>32</v>
      </c>
      <c r="H15">
        <v>2330</v>
      </c>
      <c r="I15">
        <f t="shared" si="0"/>
        <v>264</v>
      </c>
      <c r="J15">
        <v>700406</v>
      </c>
      <c r="K15" s="5">
        <f t="shared" si="1"/>
        <v>12600.916576610674</v>
      </c>
    </row>
    <row r="16" spans="1:14">
      <c r="A16" t="s">
        <v>22</v>
      </c>
      <c r="B16" s="4" t="s">
        <v>91</v>
      </c>
      <c r="C16">
        <v>624</v>
      </c>
      <c r="D16">
        <v>697</v>
      </c>
      <c r="F16" t="s">
        <v>19</v>
      </c>
      <c r="G16" t="s">
        <v>92</v>
      </c>
      <c r="H16">
        <v>565</v>
      </c>
      <c r="I16">
        <f t="shared" si="0"/>
        <v>74</v>
      </c>
      <c r="J16">
        <v>700406</v>
      </c>
      <c r="K16" s="5">
        <f t="shared" si="1"/>
        <v>10901.013319610533</v>
      </c>
    </row>
    <row r="17" spans="1:11">
      <c r="A17" t="s">
        <v>22</v>
      </c>
      <c r="B17" s="4" t="s">
        <v>100</v>
      </c>
      <c r="C17">
        <v>506</v>
      </c>
      <c r="D17">
        <v>578</v>
      </c>
      <c r="F17" t="s">
        <v>19</v>
      </c>
      <c r="G17" t="s">
        <v>92</v>
      </c>
      <c r="H17">
        <v>521</v>
      </c>
      <c r="I17">
        <f t="shared" si="0"/>
        <v>73</v>
      </c>
      <c r="J17">
        <v>700406</v>
      </c>
      <c r="K17" s="5">
        <f t="shared" si="1"/>
        <v>10189.784641150794</v>
      </c>
    </row>
    <row r="18" spans="1:11">
      <c r="A18" t="s">
        <v>22</v>
      </c>
      <c r="B18" s="4" t="s">
        <v>23</v>
      </c>
      <c r="C18">
        <v>147429</v>
      </c>
      <c r="D18">
        <v>148124</v>
      </c>
      <c r="E18" t="s">
        <v>989</v>
      </c>
      <c r="F18" t="s">
        <v>19</v>
      </c>
      <c r="G18" t="s">
        <v>24</v>
      </c>
      <c r="H18">
        <v>4539</v>
      </c>
      <c r="I18">
        <f t="shared" si="0"/>
        <v>696</v>
      </c>
      <c r="J18">
        <v>700406</v>
      </c>
      <c r="K18" s="5">
        <f t="shared" si="1"/>
        <v>9311.1020238803358</v>
      </c>
    </row>
    <row r="19" spans="1:11">
      <c r="A19" t="s">
        <v>11</v>
      </c>
      <c r="B19" s="4" t="s">
        <v>110</v>
      </c>
      <c r="C19">
        <v>77891</v>
      </c>
      <c r="D19">
        <v>77963</v>
      </c>
      <c r="F19" t="s">
        <v>9</v>
      </c>
      <c r="G19" t="s">
        <v>111</v>
      </c>
      <c r="H19">
        <v>414</v>
      </c>
      <c r="I19">
        <f t="shared" si="0"/>
        <v>73</v>
      </c>
      <c r="J19">
        <v>700406</v>
      </c>
      <c r="K19" s="5">
        <f t="shared" si="1"/>
        <v>8097.0649547724161</v>
      </c>
    </row>
    <row r="20" spans="1:11">
      <c r="A20" t="s">
        <v>22</v>
      </c>
      <c r="B20" s="4" t="s">
        <v>112</v>
      </c>
      <c r="C20">
        <v>183</v>
      </c>
      <c r="D20">
        <v>255</v>
      </c>
      <c r="F20" t="s">
        <v>19</v>
      </c>
      <c r="G20" t="s">
        <v>113</v>
      </c>
      <c r="H20">
        <v>404</v>
      </c>
      <c r="I20">
        <f t="shared" si="0"/>
        <v>73</v>
      </c>
      <c r="J20">
        <v>700406</v>
      </c>
      <c r="K20" s="5">
        <f t="shared" si="1"/>
        <v>7901.4836756716331</v>
      </c>
    </row>
    <row r="21" spans="1:11">
      <c r="A21" t="s">
        <v>22</v>
      </c>
      <c r="B21" s="4" t="s">
        <v>118</v>
      </c>
      <c r="C21">
        <v>261</v>
      </c>
      <c r="D21">
        <v>332</v>
      </c>
      <c r="F21" t="s">
        <v>19</v>
      </c>
      <c r="G21" t="s">
        <v>92</v>
      </c>
      <c r="H21">
        <v>386</v>
      </c>
      <c r="I21">
        <f t="shared" si="0"/>
        <v>72</v>
      </c>
      <c r="J21">
        <v>700406</v>
      </c>
      <c r="K21" s="5">
        <f t="shared" si="1"/>
        <v>7654.2906701414768</v>
      </c>
    </row>
    <row r="22" spans="1:11">
      <c r="A22" t="s">
        <v>22</v>
      </c>
      <c r="B22" s="4" t="s">
        <v>106</v>
      </c>
      <c r="C22">
        <v>411</v>
      </c>
      <c r="D22">
        <v>498</v>
      </c>
      <c r="F22" t="s">
        <v>19</v>
      </c>
      <c r="G22" t="s">
        <v>54</v>
      </c>
      <c r="H22">
        <v>462</v>
      </c>
      <c r="I22">
        <f t="shared" si="0"/>
        <v>88</v>
      </c>
      <c r="J22">
        <v>700406</v>
      </c>
      <c r="K22" s="5">
        <f t="shared" si="1"/>
        <v>7495.6525215375086</v>
      </c>
    </row>
    <row r="23" spans="1:11">
      <c r="A23" t="s">
        <v>22</v>
      </c>
      <c r="B23" s="4" t="s">
        <v>133</v>
      </c>
      <c r="C23">
        <v>703</v>
      </c>
      <c r="D23">
        <v>776</v>
      </c>
      <c r="F23" t="s">
        <v>19</v>
      </c>
      <c r="G23" t="s">
        <v>134</v>
      </c>
      <c r="H23">
        <v>361</v>
      </c>
      <c r="I23">
        <f t="shared" si="0"/>
        <v>74</v>
      </c>
      <c r="J23">
        <v>700406</v>
      </c>
      <c r="K23" s="5">
        <f t="shared" si="1"/>
        <v>6965.072227220181</v>
      </c>
    </row>
    <row r="24" spans="1:11">
      <c r="A24" t="s">
        <v>22</v>
      </c>
      <c r="B24" s="4" t="s">
        <v>137</v>
      </c>
      <c r="C24">
        <v>106</v>
      </c>
      <c r="D24">
        <v>178</v>
      </c>
      <c r="F24" t="s">
        <v>19</v>
      </c>
      <c r="G24" t="s">
        <v>138</v>
      </c>
      <c r="H24">
        <v>346</v>
      </c>
      <c r="I24">
        <f t="shared" si="0"/>
        <v>73</v>
      </c>
      <c r="J24">
        <v>700406</v>
      </c>
      <c r="K24" s="5">
        <f t="shared" si="1"/>
        <v>6767.1122568870915</v>
      </c>
    </row>
    <row r="25" spans="1:11">
      <c r="A25" t="s">
        <v>48</v>
      </c>
      <c r="B25" s="4" t="s">
        <v>141</v>
      </c>
      <c r="C25">
        <v>39254</v>
      </c>
      <c r="D25">
        <v>39334</v>
      </c>
      <c r="F25" t="s">
        <v>19</v>
      </c>
      <c r="G25" t="s">
        <v>44</v>
      </c>
      <c r="H25">
        <v>344</v>
      </c>
      <c r="I25">
        <f t="shared" si="0"/>
        <v>81</v>
      </c>
      <c r="J25">
        <v>700406</v>
      </c>
      <c r="K25" s="5">
        <f t="shared" si="1"/>
        <v>6063.5025688627929</v>
      </c>
    </row>
    <row r="26" spans="1:11">
      <c r="A26" t="s">
        <v>33</v>
      </c>
      <c r="B26" s="4" t="s">
        <v>34</v>
      </c>
      <c r="C26">
        <v>20674</v>
      </c>
      <c r="D26">
        <v>21282</v>
      </c>
      <c r="E26" t="s">
        <v>993</v>
      </c>
      <c r="F26" t="s">
        <v>9</v>
      </c>
      <c r="G26" t="s">
        <v>32</v>
      </c>
      <c r="H26">
        <v>2564</v>
      </c>
      <c r="I26">
        <f t="shared" si="0"/>
        <v>609</v>
      </c>
      <c r="J26">
        <v>700406</v>
      </c>
      <c r="K26" s="5">
        <f t="shared" si="1"/>
        <v>6011.0573352794345</v>
      </c>
    </row>
    <row r="27" spans="1:11">
      <c r="A27" t="s">
        <v>48</v>
      </c>
      <c r="B27" s="4" t="s">
        <v>70</v>
      </c>
      <c r="C27">
        <v>33693</v>
      </c>
      <c r="D27">
        <v>33947</v>
      </c>
      <c r="E27" t="s">
        <v>1005</v>
      </c>
      <c r="F27" t="s">
        <v>9</v>
      </c>
      <c r="G27" t="s">
        <v>71</v>
      </c>
      <c r="H27">
        <v>942</v>
      </c>
      <c r="I27">
        <f t="shared" si="0"/>
        <v>255</v>
      </c>
      <c r="J27">
        <v>700406</v>
      </c>
      <c r="K27" s="5">
        <f t="shared" si="1"/>
        <v>5274.2518582919383</v>
      </c>
    </row>
    <row r="28" spans="1:11">
      <c r="A28" t="s">
        <v>22</v>
      </c>
      <c r="B28" s="4" t="s">
        <v>201</v>
      </c>
      <c r="C28">
        <v>11461</v>
      </c>
      <c r="D28">
        <v>11531</v>
      </c>
      <c r="F28" t="s">
        <v>9</v>
      </c>
      <c r="G28" t="s">
        <v>202</v>
      </c>
      <c r="H28">
        <v>242</v>
      </c>
      <c r="I28">
        <f t="shared" si="0"/>
        <v>71</v>
      </c>
      <c r="J28">
        <v>700406</v>
      </c>
      <c r="K28" s="5">
        <f t="shared" si="1"/>
        <v>4866.3927839358203</v>
      </c>
    </row>
    <row r="29" spans="1:11">
      <c r="A29" t="s">
        <v>33</v>
      </c>
      <c r="B29" s="4" t="s">
        <v>79</v>
      </c>
      <c r="C29">
        <v>5311</v>
      </c>
      <c r="D29">
        <v>5544</v>
      </c>
      <c r="E29" t="s">
        <v>988</v>
      </c>
      <c r="F29" t="s">
        <v>19</v>
      </c>
      <c r="G29" t="s">
        <v>32</v>
      </c>
      <c r="H29">
        <v>758</v>
      </c>
      <c r="I29">
        <f t="shared" si="0"/>
        <v>234</v>
      </c>
      <c r="J29">
        <v>700406</v>
      </c>
      <c r="K29" s="5">
        <f t="shared" si="1"/>
        <v>4624.9121785310799</v>
      </c>
    </row>
    <row r="30" spans="1:11">
      <c r="A30" t="s">
        <v>48</v>
      </c>
      <c r="B30" s="4" t="s">
        <v>66</v>
      </c>
      <c r="C30">
        <v>33385</v>
      </c>
      <c r="D30">
        <v>33684</v>
      </c>
      <c r="E30" t="s">
        <v>988</v>
      </c>
      <c r="F30" t="s">
        <v>9</v>
      </c>
      <c r="G30" t="s">
        <v>67</v>
      </c>
      <c r="H30">
        <v>954</v>
      </c>
      <c r="I30">
        <f t="shared" si="0"/>
        <v>300</v>
      </c>
      <c r="J30">
        <v>700406</v>
      </c>
      <c r="K30" s="5">
        <f t="shared" si="1"/>
        <v>4540.2238130455762</v>
      </c>
    </row>
    <row r="31" spans="1:11">
      <c r="A31" t="s">
        <v>40</v>
      </c>
      <c r="B31" s="4" t="s">
        <v>208</v>
      </c>
      <c r="C31">
        <v>13875</v>
      </c>
      <c r="D31">
        <v>13948</v>
      </c>
      <c r="F31" t="s">
        <v>9</v>
      </c>
      <c r="G31" t="s">
        <v>209</v>
      </c>
      <c r="H31">
        <v>234</v>
      </c>
      <c r="I31">
        <f t="shared" si="0"/>
        <v>74</v>
      </c>
      <c r="J31">
        <v>700406</v>
      </c>
      <c r="K31" s="5">
        <f t="shared" si="1"/>
        <v>4514.7559589183447</v>
      </c>
    </row>
    <row r="32" spans="1:11">
      <c r="A32" t="s">
        <v>40</v>
      </c>
      <c r="B32" s="4" t="s">
        <v>41</v>
      </c>
      <c r="C32">
        <v>12959</v>
      </c>
      <c r="D32">
        <v>13393</v>
      </c>
      <c r="E32" t="s">
        <v>991</v>
      </c>
      <c r="F32" t="s">
        <v>9</v>
      </c>
      <c r="G32" t="s">
        <v>42</v>
      </c>
      <c r="H32">
        <v>1368</v>
      </c>
      <c r="I32">
        <f t="shared" si="0"/>
        <v>435</v>
      </c>
      <c r="J32">
        <v>700406</v>
      </c>
      <c r="K32" s="5">
        <f t="shared" si="1"/>
        <v>4490.0066335909405</v>
      </c>
    </row>
    <row r="33" spans="1:11">
      <c r="A33" t="s">
        <v>33</v>
      </c>
      <c r="B33" s="4" t="s">
        <v>78</v>
      </c>
      <c r="C33">
        <v>4903</v>
      </c>
      <c r="D33">
        <v>5175</v>
      </c>
      <c r="E33" t="s">
        <v>993</v>
      </c>
      <c r="F33" t="s">
        <v>19</v>
      </c>
      <c r="G33" t="s">
        <v>32</v>
      </c>
      <c r="H33">
        <v>824</v>
      </c>
      <c r="I33">
        <f t="shared" si="0"/>
        <v>273</v>
      </c>
      <c r="J33">
        <v>700406</v>
      </c>
      <c r="K33" s="5">
        <f t="shared" si="1"/>
        <v>4309.3791576814283</v>
      </c>
    </row>
    <row r="34" spans="1:11">
      <c r="A34" t="s">
        <v>48</v>
      </c>
      <c r="B34" s="4" t="s">
        <v>64</v>
      </c>
      <c r="C34">
        <v>81930</v>
      </c>
      <c r="D34">
        <v>82250</v>
      </c>
      <c r="E34" t="s">
        <v>997</v>
      </c>
      <c r="F34" t="s">
        <v>19</v>
      </c>
      <c r="G34" t="s">
        <v>65</v>
      </c>
      <c r="H34">
        <v>962</v>
      </c>
      <c r="I34">
        <f t="shared" si="0"/>
        <v>321</v>
      </c>
      <c r="J34">
        <v>700406</v>
      </c>
      <c r="K34" s="5">
        <f t="shared" si="1"/>
        <v>4278.782213748158</v>
      </c>
    </row>
    <row r="35" spans="1:11">
      <c r="A35" t="s">
        <v>30</v>
      </c>
      <c r="B35" s="4" t="s">
        <v>31</v>
      </c>
      <c r="C35">
        <v>21078</v>
      </c>
      <c r="D35">
        <v>22130</v>
      </c>
      <c r="E35" t="s">
        <v>991</v>
      </c>
      <c r="F35" t="s">
        <v>19</v>
      </c>
      <c r="G35" t="s">
        <v>32</v>
      </c>
      <c r="H35">
        <v>2863</v>
      </c>
      <c r="I35">
        <f t="shared" si="0"/>
        <v>1053</v>
      </c>
      <c r="J35">
        <v>700406</v>
      </c>
      <c r="K35" s="5">
        <f t="shared" si="1"/>
        <v>3881.8890551552277</v>
      </c>
    </row>
    <row r="36" spans="1:11">
      <c r="A36" t="s">
        <v>30</v>
      </c>
      <c r="B36" s="4" t="s">
        <v>228</v>
      </c>
      <c r="C36">
        <v>32192</v>
      </c>
      <c r="D36">
        <v>32263</v>
      </c>
      <c r="F36" t="s">
        <v>19</v>
      </c>
      <c r="G36" t="s">
        <v>229</v>
      </c>
      <c r="H36">
        <v>191</v>
      </c>
      <c r="I36">
        <f t="shared" si="0"/>
        <v>72</v>
      </c>
      <c r="J36">
        <v>700406</v>
      </c>
      <c r="K36" s="5">
        <f t="shared" si="1"/>
        <v>3787.4857979197463</v>
      </c>
    </row>
    <row r="37" spans="1:11">
      <c r="A37" t="s">
        <v>22</v>
      </c>
      <c r="B37" s="4" t="s">
        <v>222</v>
      </c>
      <c r="C37">
        <v>783</v>
      </c>
      <c r="D37">
        <v>856</v>
      </c>
      <c r="F37" t="s">
        <v>19</v>
      </c>
      <c r="G37" t="s">
        <v>223</v>
      </c>
      <c r="H37">
        <v>195</v>
      </c>
      <c r="I37">
        <f t="shared" si="0"/>
        <v>74</v>
      </c>
      <c r="J37">
        <v>700406</v>
      </c>
      <c r="K37" s="5">
        <f t="shared" si="1"/>
        <v>3762.2966324319541</v>
      </c>
    </row>
    <row r="38" spans="1:11">
      <c r="A38" t="s">
        <v>95</v>
      </c>
      <c r="B38" s="4" t="s">
        <v>186</v>
      </c>
      <c r="C38">
        <v>36131</v>
      </c>
      <c r="D38">
        <v>36240</v>
      </c>
      <c r="F38" t="s">
        <v>19</v>
      </c>
      <c r="G38" t="s">
        <v>187</v>
      </c>
      <c r="H38">
        <v>256</v>
      </c>
      <c r="I38">
        <f t="shared" si="0"/>
        <v>110</v>
      </c>
      <c r="J38">
        <v>700406</v>
      </c>
      <c r="K38" s="5">
        <f t="shared" si="1"/>
        <v>3322.748130759484</v>
      </c>
    </row>
    <row r="39" spans="1:11">
      <c r="A39" t="s">
        <v>11</v>
      </c>
      <c r="B39" s="4" t="s">
        <v>55</v>
      </c>
      <c r="C39">
        <v>29055</v>
      </c>
      <c r="D39">
        <v>29621</v>
      </c>
      <c r="E39" t="s">
        <v>988</v>
      </c>
      <c r="F39" t="s">
        <v>19</v>
      </c>
      <c r="G39" t="s">
        <v>56</v>
      </c>
      <c r="H39">
        <v>1154</v>
      </c>
      <c r="I39">
        <f t="shared" si="0"/>
        <v>567</v>
      </c>
      <c r="J39">
        <v>700406</v>
      </c>
      <c r="K39" s="5">
        <f t="shared" si="1"/>
        <v>2905.8479918885646</v>
      </c>
    </row>
    <row r="40" spans="1:11">
      <c r="A40" t="s">
        <v>30</v>
      </c>
      <c r="B40" s="4" t="s">
        <v>254</v>
      </c>
      <c r="C40">
        <v>32270</v>
      </c>
      <c r="D40">
        <v>32350</v>
      </c>
      <c r="F40" t="s">
        <v>19</v>
      </c>
      <c r="G40" t="s">
        <v>255</v>
      </c>
      <c r="H40">
        <v>158</v>
      </c>
      <c r="I40">
        <f t="shared" si="0"/>
        <v>81</v>
      </c>
      <c r="J40">
        <v>700406</v>
      </c>
      <c r="K40" s="5">
        <f t="shared" si="1"/>
        <v>2784.9808310474459</v>
      </c>
    </row>
    <row r="41" spans="1:11">
      <c r="A41" t="s">
        <v>95</v>
      </c>
      <c r="B41" s="4" t="s">
        <v>278</v>
      </c>
      <c r="C41">
        <v>45596</v>
      </c>
      <c r="D41">
        <v>45666</v>
      </c>
      <c r="F41" t="s">
        <v>9</v>
      </c>
      <c r="G41" t="s">
        <v>279</v>
      </c>
      <c r="H41">
        <v>138</v>
      </c>
      <c r="I41">
        <f t="shared" si="0"/>
        <v>71</v>
      </c>
      <c r="J41">
        <v>700406</v>
      </c>
      <c r="K41" s="5">
        <f t="shared" si="1"/>
        <v>2775.0504305088562</v>
      </c>
    </row>
    <row r="42" spans="1:11">
      <c r="A42" t="s">
        <v>7</v>
      </c>
      <c r="B42" s="4" t="s">
        <v>184</v>
      </c>
      <c r="C42">
        <v>17244</v>
      </c>
      <c r="D42">
        <v>17387</v>
      </c>
      <c r="E42" t="s">
        <v>1000</v>
      </c>
      <c r="F42" t="s">
        <v>9</v>
      </c>
      <c r="G42" t="s">
        <v>185</v>
      </c>
      <c r="H42">
        <v>256</v>
      </c>
      <c r="I42">
        <f t="shared" si="0"/>
        <v>144</v>
      </c>
      <c r="J42">
        <v>700406</v>
      </c>
      <c r="K42" s="5">
        <f t="shared" si="1"/>
        <v>2538.2103776634949</v>
      </c>
    </row>
    <row r="43" spans="1:11">
      <c r="A43" t="s">
        <v>27</v>
      </c>
      <c r="B43" s="4" t="s">
        <v>28</v>
      </c>
      <c r="C43">
        <v>57713</v>
      </c>
      <c r="D43">
        <v>59515</v>
      </c>
      <c r="E43" t="s">
        <v>1001</v>
      </c>
      <c r="F43" t="s">
        <v>9</v>
      </c>
      <c r="G43" t="s">
        <v>29</v>
      </c>
      <c r="H43">
        <v>3064</v>
      </c>
      <c r="I43">
        <f t="shared" si="0"/>
        <v>1803</v>
      </c>
      <c r="J43">
        <v>700406</v>
      </c>
      <c r="K43" s="5">
        <f t="shared" si="1"/>
        <v>2426.2926155868181</v>
      </c>
    </row>
    <row r="44" spans="1:11">
      <c r="A44" t="s">
        <v>11</v>
      </c>
      <c r="B44" s="4" t="s">
        <v>306</v>
      </c>
      <c r="C44">
        <v>77813</v>
      </c>
      <c r="D44">
        <v>77884</v>
      </c>
      <c r="F44" t="s">
        <v>9</v>
      </c>
      <c r="G44" t="s">
        <v>307</v>
      </c>
      <c r="H44">
        <v>122</v>
      </c>
      <c r="I44">
        <f t="shared" si="0"/>
        <v>72</v>
      </c>
      <c r="J44">
        <v>700406</v>
      </c>
      <c r="K44" s="5">
        <f t="shared" si="1"/>
        <v>2419.2317662105183</v>
      </c>
    </row>
    <row r="45" spans="1:11">
      <c r="A45" t="s">
        <v>22</v>
      </c>
      <c r="B45" s="4" t="s">
        <v>76</v>
      </c>
      <c r="C45">
        <v>38547</v>
      </c>
      <c r="D45">
        <v>39062</v>
      </c>
      <c r="E45" t="s">
        <v>1001</v>
      </c>
      <c r="F45" t="s">
        <v>9</v>
      </c>
      <c r="G45" t="s">
        <v>77</v>
      </c>
      <c r="H45">
        <v>846</v>
      </c>
      <c r="I45">
        <f t="shared" si="0"/>
        <v>516</v>
      </c>
      <c r="J45">
        <v>700406</v>
      </c>
      <c r="K45" s="5">
        <f t="shared" si="1"/>
        <v>2340.8350067259994</v>
      </c>
    </row>
    <row r="46" spans="1:11">
      <c r="A46" t="s">
        <v>40</v>
      </c>
      <c r="B46" s="4" t="s">
        <v>85</v>
      </c>
      <c r="C46">
        <v>13398</v>
      </c>
      <c r="D46">
        <v>13796</v>
      </c>
      <c r="E46" t="s">
        <v>1004</v>
      </c>
      <c r="F46" t="s">
        <v>9</v>
      </c>
      <c r="G46" t="s">
        <v>86</v>
      </c>
      <c r="H46">
        <v>629</v>
      </c>
      <c r="I46">
        <f t="shared" si="0"/>
        <v>399</v>
      </c>
      <c r="J46">
        <v>700406</v>
      </c>
      <c r="K46" s="5">
        <f t="shared" si="1"/>
        <v>2250.7532813209655</v>
      </c>
    </row>
    <row r="47" spans="1:11">
      <c r="A47" t="s">
        <v>48</v>
      </c>
      <c r="B47" s="4" t="s">
        <v>156</v>
      </c>
      <c r="C47">
        <v>27606</v>
      </c>
      <c r="D47">
        <v>27827</v>
      </c>
      <c r="E47" t="s">
        <v>987</v>
      </c>
      <c r="F47" t="s">
        <v>19</v>
      </c>
      <c r="G47" t="s">
        <v>157</v>
      </c>
      <c r="H47">
        <v>310</v>
      </c>
      <c r="I47">
        <f t="shared" si="0"/>
        <v>222</v>
      </c>
      <c r="J47">
        <v>700406</v>
      </c>
      <c r="K47" s="5">
        <f t="shared" si="1"/>
        <v>1993.6956513741977</v>
      </c>
    </row>
    <row r="48" spans="1:11">
      <c r="A48" t="s">
        <v>48</v>
      </c>
      <c r="B48" s="4" t="s">
        <v>74</v>
      </c>
      <c r="C48">
        <v>81227</v>
      </c>
      <c r="D48">
        <v>81928</v>
      </c>
      <c r="E48" t="s">
        <v>993</v>
      </c>
      <c r="F48" t="s">
        <v>19</v>
      </c>
      <c r="G48" t="s">
        <v>75</v>
      </c>
      <c r="H48">
        <v>853</v>
      </c>
      <c r="I48">
        <f t="shared" si="0"/>
        <v>702</v>
      </c>
      <c r="J48">
        <v>700406</v>
      </c>
      <c r="K48" s="5">
        <f t="shared" si="1"/>
        <v>1734.8505225536546</v>
      </c>
    </row>
    <row r="49" spans="1:11">
      <c r="A49" t="s">
        <v>33</v>
      </c>
      <c r="B49" s="4" t="s">
        <v>38</v>
      </c>
      <c r="C49">
        <v>21297</v>
      </c>
      <c r="D49">
        <v>22760</v>
      </c>
      <c r="E49" t="s">
        <v>988</v>
      </c>
      <c r="F49" t="s">
        <v>9</v>
      </c>
      <c r="G49" t="s">
        <v>39</v>
      </c>
      <c r="H49">
        <v>1718</v>
      </c>
      <c r="I49">
        <f t="shared" si="0"/>
        <v>1464</v>
      </c>
      <c r="J49">
        <v>700406</v>
      </c>
      <c r="K49" s="5">
        <f t="shared" si="1"/>
        <v>1675.4529055427322</v>
      </c>
    </row>
    <row r="50" spans="1:11">
      <c r="A50" t="s">
        <v>95</v>
      </c>
      <c r="B50" s="4" t="s">
        <v>98</v>
      </c>
      <c r="C50">
        <v>54048</v>
      </c>
      <c r="D50">
        <v>54545</v>
      </c>
      <c r="E50" t="s">
        <v>1001</v>
      </c>
      <c r="F50" t="s">
        <v>9</v>
      </c>
      <c r="G50" t="s">
        <v>99</v>
      </c>
      <c r="H50">
        <v>535</v>
      </c>
      <c r="I50">
        <f t="shared" si="0"/>
        <v>498</v>
      </c>
      <c r="J50">
        <v>700406</v>
      </c>
      <c r="K50" s="5">
        <f t="shared" si="1"/>
        <v>1533.8206536708997</v>
      </c>
    </row>
    <row r="51" spans="1:11">
      <c r="A51" t="s">
        <v>22</v>
      </c>
      <c r="B51" s="4" t="s">
        <v>101</v>
      </c>
      <c r="C51">
        <v>11689</v>
      </c>
      <c r="D51">
        <v>12180</v>
      </c>
      <c r="E51" t="s">
        <v>987</v>
      </c>
      <c r="F51" t="s">
        <v>9</v>
      </c>
      <c r="G51" t="s">
        <v>102</v>
      </c>
      <c r="H51">
        <v>503</v>
      </c>
      <c r="I51">
        <f t="shared" si="0"/>
        <v>492</v>
      </c>
      <c r="J51">
        <v>700406</v>
      </c>
      <c r="K51" s="5">
        <f t="shared" si="1"/>
        <v>1459.6644283133437</v>
      </c>
    </row>
    <row r="52" spans="1:11">
      <c r="A52" t="s">
        <v>22</v>
      </c>
      <c r="B52" s="4" t="s">
        <v>72</v>
      </c>
      <c r="C52">
        <v>110837</v>
      </c>
      <c r="D52">
        <v>111757</v>
      </c>
      <c r="E52" t="s">
        <v>1001</v>
      </c>
      <c r="F52" t="s">
        <v>19</v>
      </c>
      <c r="G52" t="s">
        <v>73</v>
      </c>
      <c r="H52">
        <v>876</v>
      </c>
      <c r="I52">
        <f t="shared" si="0"/>
        <v>921</v>
      </c>
      <c r="J52">
        <v>700406</v>
      </c>
      <c r="K52" s="5">
        <f t="shared" si="1"/>
        <v>1357.983890981202</v>
      </c>
    </row>
    <row r="53" spans="1:11">
      <c r="A53" t="s">
        <v>22</v>
      </c>
      <c r="B53" s="4" t="s">
        <v>449</v>
      </c>
      <c r="C53">
        <v>926</v>
      </c>
      <c r="D53">
        <v>999</v>
      </c>
      <c r="F53" t="s">
        <v>19</v>
      </c>
      <c r="G53" t="s">
        <v>450</v>
      </c>
      <c r="H53">
        <v>70</v>
      </c>
      <c r="I53">
        <f t="shared" si="0"/>
        <v>74</v>
      </c>
      <c r="J53">
        <v>700406</v>
      </c>
      <c r="K53" s="5">
        <f t="shared" si="1"/>
        <v>1350.5680218986502</v>
      </c>
    </row>
    <row r="54" spans="1:11">
      <c r="A54" t="s">
        <v>48</v>
      </c>
      <c r="B54" s="4" t="s">
        <v>152</v>
      </c>
      <c r="C54">
        <v>28104</v>
      </c>
      <c r="D54">
        <v>28442</v>
      </c>
      <c r="E54" t="s">
        <v>990</v>
      </c>
      <c r="F54" t="s">
        <v>19</v>
      </c>
      <c r="G54" t="s">
        <v>153</v>
      </c>
      <c r="H54">
        <v>318</v>
      </c>
      <c r="I54">
        <f t="shared" si="0"/>
        <v>339</v>
      </c>
      <c r="J54">
        <v>700406</v>
      </c>
      <c r="K54" s="5">
        <f t="shared" si="1"/>
        <v>1339.2990598954502</v>
      </c>
    </row>
    <row r="55" spans="1:11">
      <c r="A55" t="s">
        <v>95</v>
      </c>
      <c r="B55" s="4" t="s">
        <v>194</v>
      </c>
      <c r="C55">
        <v>45797</v>
      </c>
      <c r="D55">
        <v>46066</v>
      </c>
      <c r="E55" t="s">
        <v>988</v>
      </c>
      <c r="F55" t="s">
        <v>9</v>
      </c>
      <c r="G55" t="s">
        <v>195</v>
      </c>
      <c r="H55">
        <v>247</v>
      </c>
      <c r="I55">
        <f t="shared" si="0"/>
        <v>270</v>
      </c>
      <c r="J55">
        <v>700406</v>
      </c>
      <c r="K55" s="5">
        <f t="shared" si="1"/>
        <v>1306.1207568393402</v>
      </c>
    </row>
    <row r="56" spans="1:11">
      <c r="A56" t="s">
        <v>30</v>
      </c>
      <c r="B56" s="4" t="s">
        <v>178</v>
      </c>
      <c r="C56">
        <v>18721</v>
      </c>
      <c r="D56">
        <v>19011</v>
      </c>
      <c r="E56" t="s">
        <v>993</v>
      </c>
      <c r="F56" t="s">
        <v>19</v>
      </c>
      <c r="G56" t="s">
        <v>971</v>
      </c>
      <c r="H56">
        <v>266</v>
      </c>
      <c r="I56">
        <f t="shared" si="0"/>
        <v>291</v>
      </c>
      <c r="J56">
        <v>700406</v>
      </c>
      <c r="K56" s="5">
        <f t="shared" si="1"/>
        <v>1305.08497511306</v>
      </c>
    </row>
    <row r="57" spans="1:11">
      <c r="A57" t="s">
        <v>48</v>
      </c>
      <c r="B57" s="4" t="s">
        <v>49</v>
      </c>
      <c r="C57">
        <v>50889</v>
      </c>
      <c r="D57">
        <v>52241</v>
      </c>
      <c r="E57" t="s">
        <v>986</v>
      </c>
      <c r="F57" t="s">
        <v>9</v>
      </c>
      <c r="G57" t="s">
        <v>50</v>
      </c>
      <c r="H57">
        <v>1225</v>
      </c>
      <c r="I57">
        <f t="shared" si="0"/>
        <v>1353</v>
      </c>
      <c r="J57">
        <v>700406</v>
      </c>
      <c r="K57" s="5">
        <f t="shared" si="1"/>
        <v>1292.6722752097205</v>
      </c>
    </row>
    <row r="58" spans="1:11">
      <c r="A58" t="s">
        <v>22</v>
      </c>
      <c r="B58" s="4" t="s">
        <v>60</v>
      </c>
      <c r="C58">
        <v>39264</v>
      </c>
      <c r="D58">
        <v>40388</v>
      </c>
      <c r="E58" t="s">
        <v>989</v>
      </c>
      <c r="F58" t="s">
        <v>9</v>
      </c>
      <c r="G58" t="s">
        <v>61</v>
      </c>
      <c r="H58">
        <v>1016</v>
      </c>
      <c r="I58">
        <f t="shared" si="0"/>
        <v>1125</v>
      </c>
      <c r="J58">
        <v>700406</v>
      </c>
      <c r="K58" s="5">
        <f t="shared" si="1"/>
        <v>1289.4108718530554</v>
      </c>
    </row>
    <row r="59" spans="1:11">
      <c r="A59" t="s">
        <v>95</v>
      </c>
      <c r="B59" s="4" t="s">
        <v>96</v>
      </c>
      <c r="C59">
        <v>11484</v>
      </c>
      <c r="D59">
        <v>12101</v>
      </c>
      <c r="E59" t="s">
        <v>989</v>
      </c>
      <c r="F59" t="s">
        <v>9</v>
      </c>
      <c r="G59" t="s">
        <v>97</v>
      </c>
      <c r="H59">
        <v>550</v>
      </c>
      <c r="I59">
        <f t="shared" si="0"/>
        <v>618</v>
      </c>
      <c r="J59">
        <v>700406</v>
      </c>
      <c r="K59" s="5">
        <f t="shared" si="1"/>
        <v>1270.645365031786</v>
      </c>
    </row>
    <row r="60" spans="1:11">
      <c r="A60" t="s">
        <v>48</v>
      </c>
      <c r="B60" s="4" t="s">
        <v>210</v>
      </c>
      <c r="C60">
        <v>9372</v>
      </c>
      <c r="D60">
        <v>9635</v>
      </c>
      <c r="E60" t="s">
        <v>988</v>
      </c>
      <c r="F60" t="s">
        <v>19</v>
      </c>
      <c r="G60" t="s">
        <v>211</v>
      </c>
      <c r="H60">
        <v>233</v>
      </c>
      <c r="I60">
        <f t="shared" si="0"/>
        <v>264</v>
      </c>
      <c r="J60">
        <v>700406</v>
      </c>
      <c r="K60" s="5">
        <f t="shared" si="1"/>
        <v>1260.0916576610673</v>
      </c>
    </row>
    <row r="61" spans="1:11">
      <c r="A61" t="s">
        <v>22</v>
      </c>
      <c r="B61" s="4" t="s">
        <v>224</v>
      </c>
      <c r="C61">
        <v>150380</v>
      </c>
      <c r="D61">
        <v>150601</v>
      </c>
      <c r="E61" t="s">
        <v>991</v>
      </c>
      <c r="F61" t="s">
        <v>19</v>
      </c>
      <c r="G61" t="s">
        <v>225</v>
      </c>
      <c r="H61">
        <v>195</v>
      </c>
      <c r="I61">
        <f t="shared" si="0"/>
        <v>222</v>
      </c>
      <c r="J61">
        <v>700406</v>
      </c>
      <c r="K61" s="5">
        <f t="shared" si="1"/>
        <v>1254.098877477318</v>
      </c>
    </row>
    <row r="62" spans="1:11">
      <c r="A62" t="s">
        <v>48</v>
      </c>
      <c r="B62" s="4" t="s">
        <v>181</v>
      </c>
      <c r="C62">
        <v>27793</v>
      </c>
      <c r="D62">
        <v>28101</v>
      </c>
      <c r="E62" t="s">
        <v>986</v>
      </c>
      <c r="F62" t="s">
        <v>19</v>
      </c>
      <c r="G62" t="s">
        <v>153</v>
      </c>
      <c r="H62">
        <v>266</v>
      </c>
      <c r="I62">
        <f t="shared" si="0"/>
        <v>309</v>
      </c>
      <c r="J62">
        <v>700406</v>
      </c>
      <c r="K62" s="5">
        <f t="shared" si="1"/>
        <v>1229.0606076307456</v>
      </c>
    </row>
    <row r="63" spans="1:11">
      <c r="A63" t="s">
        <v>27</v>
      </c>
      <c r="B63" s="4" t="s">
        <v>128</v>
      </c>
      <c r="C63">
        <v>6747</v>
      </c>
      <c r="D63">
        <v>7199</v>
      </c>
      <c r="E63" t="s">
        <v>984</v>
      </c>
      <c r="F63" t="s">
        <v>9</v>
      </c>
      <c r="G63" t="s">
        <v>32</v>
      </c>
      <c r="H63">
        <v>376</v>
      </c>
      <c r="I63">
        <f t="shared" si="0"/>
        <v>453</v>
      </c>
      <c r="J63">
        <v>700406</v>
      </c>
      <c r="K63" s="5">
        <f t="shared" si="1"/>
        <v>1185.0584875846118</v>
      </c>
    </row>
    <row r="64" spans="1:11">
      <c r="A64" t="s">
        <v>22</v>
      </c>
      <c r="B64" s="4" t="s">
        <v>217</v>
      </c>
      <c r="C64">
        <v>150038</v>
      </c>
      <c r="D64">
        <v>150307</v>
      </c>
      <c r="E64" t="s">
        <v>984</v>
      </c>
      <c r="F64" t="s">
        <v>9</v>
      </c>
      <c r="G64" t="s">
        <v>32</v>
      </c>
      <c r="H64">
        <v>218</v>
      </c>
      <c r="I64">
        <f t="shared" si="0"/>
        <v>270</v>
      </c>
      <c r="J64">
        <v>700406</v>
      </c>
      <c r="K64" s="5">
        <f t="shared" si="1"/>
        <v>1152.7705465221707</v>
      </c>
    </row>
    <row r="65" spans="1:11">
      <c r="A65" t="s">
        <v>48</v>
      </c>
      <c r="B65" s="4" t="s">
        <v>257</v>
      </c>
      <c r="C65">
        <v>26967</v>
      </c>
      <c r="D65">
        <v>27161</v>
      </c>
      <c r="E65" t="s">
        <v>1001</v>
      </c>
      <c r="F65" t="s">
        <v>19</v>
      </c>
      <c r="G65" t="s">
        <v>258</v>
      </c>
      <c r="H65">
        <v>154</v>
      </c>
      <c r="I65">
        <f t="shared" si="0"/>
        <v>195</v>
      </c>
      <c r="J65">
        <v>700406</v>
      </c>
      <c r="K65" s="5">
        <f t="shared" si="1"/>
        <v>1127.5511485389757</v>
      </c>
    </row>
    <row r="66" spans="1:11">
      <c r="A66" t="s">
        <v>48</v>
      </c>
      <c r="B66" s="4" t="s">
        <v>491</v>
      </c>
      <c r="C66">
        <v>47176</v>
      </c>
      <c r="D66">
        <v>47247</v>
      </c>
      <c r="F66" t="s">
        <v>19</v>
      </c>
      <c r="G66" t="s">
        <v>492</v>
      </c>
      <c r="H66">
        <v>56</v>
      </c>
      <c r="I66">
        <f t="shared" si="0"/>
        <v>72</v>
      </c>
      <c r="J66">
        <v>700406</v>
      </c>
      <c r="K66" s="5">
        <f t="shared" si="1"/>
        <v>1110.4670402277791</v>
      </c>
    </row>
    <row r="67" spans="1:11">
      <c r="A67" t="s">
        <v>11</v>
      </c>
      <c r="B67" s="4" t="s">
        <v>259</v>
      </c>
      <c r="C67">
        <v>77513</v>
      </c>
      <c r="D67">
        <v>77710</v>
      </c>
      <c r="E67" t="s">
        <v>990</v>
      </c>
      <c r="F67" t="s">
        <v>9</v>
      </c>
      <c r="G67" t="s">
        <v>260</v>
      </c>
      <c r="H67">
        <v>153</v>
      </c>
      <c r="I67">
        <f t="shared" ref="I67:I130" si="2">D67-C67+1</f>
        <v>198</v>
      </c>
      <c r="J67">
        <v>700406</v>
      </c>
      <c r="K67" s="5">
        <f t="shared" ref="K67:K130" si="3">(10^9*H67)/(I67*J67)</f>
        <v>1103.2562152912349</v>
      </c>
    </row>
    <row r="68" spans="1:11">
      <c r="A68" t="s">
        <v>22</v>
      </c>
      <c r="B68" s="4" t="s">
        <v>35</v>
      </c>
      <c r="C68">
        <v>28362</v>
      </c>
      <c r="D68">
        <v>31550</v>
      </c>
      <c r="E68" t="s">
        <v>986</v>
      </c>
      <c r="F68" t="s">
        <v>19</v>
      </c>
      <c r="G68" t="s">
        <v>36</v>
      </c>
      <c r="H68">
        <v>2434</v>
      </c>
      <c r="I68">
        <f t="shared" si="2"/>
        <v>3189</v>
      </c>
      <c r="J68">
        <v>700406</v>
      </c>
      <c r="K68" s="5">
        <f t="shared" si="3"/>
        <v>1089.7231995354446</v>
      </c>
    </row>
    <row r="69" spans="1:11">
      <c r="A69" t="s">
        <v>7</v>
      </c>
      <c r="B69" s="4" t="s">
        <v>324</v>
      </c>
      <c r="C69">
        <v>51182</v>
      </c>
      <c r="D69">
        <v>51334</v>
      </c>
      <c r="E69" t="s">
        <v>988</v>
      </c>
      <c r="F69" t="s">
        <v>19</v>
      </c>
      <c r="G69" t="s">
        <v>325</v>
      </c>
      <c r="H69">
        <v>116</v>
      </c>
      <c r="I69">
        <f t="shared" si="2"/>
        <v>153</v>
      </c>
      <c r="J69">
        <v>700406</v>
      </c>
      <c r="K69" s="5">
        <f t="shared" si="3"/>
        <v>1082.4720728270786</v>
      </c>
    </row>
    <row r="70" spans="1:11">
      <c r="A70" t="s">
        <v>11</v>
      </c>
      <c r="B70" s="4" t="s">
        <v>83</v>
      </c>
      <c r="C70">
        <v>78307</v>
      </c>
      <c r="D70">
        <v>79149</v>
      </c>
      <c r="E70" t="s">
        <v>986</v>
      </c>
      <c r="F70" t="s">
        <v>9</v>
      </c>
      <c r="G70" t="s">
        <v>84</v>
      </c>
      <c r="H70">
        <v>634</v>
      </c>
      <c r="I70">
        <f t="shared" si="2"/>
        <v>843</v>
      </c>
      <c r="J70">
        <v>700406</v>
      </c>
      <c r="K70" s="5">
        <f t="shared" si="3"/>
        <v>1073.7713830773948</v>
      </c>
    </row>
    <row r="71" spans="1:11">
      <c r="A71" t="s">
        <v>48</v>
      </c>
      <c r="B71" s="4" t="s">
        <v>182</v>
      </c>
      <c r="C71">
        <v>27204</v>
      </c>
      <c r="D71">
        <v>27554</v>
      </c>
      <c r="E71" t="s">
        <v>989</v>
      </c>
      <c r="F71" t="s">
        <v>19</v>
      </c>
      <c r="G71" t="s">
        <v>183</v>
      </c>
      <c r="H71">
        <v>260</v>
      </c>
      <c r="I71">
        <f t="shared" si="2"/>
        <v>351</v>
      </c>
      <c r="J71">
        <v>700406</v>
      </c>
      <c r="K71" s="5">
        <f t="shared" si="3"/>
        <v>1057.5876573597895</v>
      </c>
    </row>
    <row r="72" spans="1:11">
      <c r="A72" t="s">
        <v>11</v>
      </c>
      <c r="B72" s="4" t="s">
        <v>62</v>
      </c>
      <c r="C72">
        <v>46490</v>
      </c>
      <c r="D72">
        <v>47851</v>
      </c>
      <c r="E72" t="s">
        <v>1001</v>
      </c>
      <c r="F72" t="s">
        <v>9</v>
      </c>
      <c r="G72" t="s">
        <v>63</v>
      </c>
      <c r="H72">
        <v>983</v>
      </c>
      <c r="I72">
        <f t="shared" si="2"/>
        <v>1362</v>
      </c>
      <c r="J72">
        <v>700406</v>
      </c>
      <c r="K72" s="5">
        <f t="shared" si="3"/>
        <v>1030.4491194561738</v>
      </c>
    </row>
    <row r="73" spans="1:11">
      <c r="A73" t="s">
        <v>30</v>
      </c>
      <c r="B73" s="4" t="s">
        <v>51</v>
      </c>
      <c r="C73">
        <v>19218</v>
      </c>
      <c r="D73">
        <v>20987</v>
      </c>
      <c r="E73" t="s">
        <v>989</v>
      </c>
      <c r="F73" t="s">
        <v>19</v>
      </c>
      <c r="G73" t="s">
        <v>52</v>
      </c>
      <c r="H73">
        <v>1223</v>
      </c>
      <c r="I73">
        <f t="shared" si="2"/>
        <v>1770</v>
      </c>
      <c r="J73">
        <v>700406</v>
      </c>
      <c r="K73" s="5">
        <f t="shared" si="3"/>
        <v>986.51418174230537</v>
      </c>
    </row>
    <row r="74" spans="1:11">
      <c r="A74" t="s">
        <v>27</v>
      </c>
      <c r="B74" s="4" t="s">
        <v>68</v>
      </c>
      <c r="C74">
        <v>73300</v>
      </c>
      <c r="D74">
        <v>74673</v>
      </c>
      <c r="E74" t="s">
        <v>993</v>
      </c>
      <c r="F74" t="s">
        <v>9</v>
      </c>
      <c r="G74" t="s">
        <v>69</v>
      </c>
      <c r="H74">
        <v>943</v>
      </c>
      <c r="I74">
        <f t="shared" si="2"/>
        <v>1374</v>
      </c>
      <c r="J74">
        <v>700406</v>
      </c>
      <c r="K74" s="5">
        <f t="shared" si="3"/>
        <v>979.88498340748185</v>
      </c>
    </row>
    <row r="75" spans="1:11">
      <c r="A75" t="s">
        <v>22</v>
      </c>
      <c r="B75" s="4" t="s">
        <v>478</v>
      </c>
      <c r="C75">
        <v>148853</v>
      </c>
      <c r="D75">
        <v>148943</v>
      </c>
      <c r="F75" t="s">
        <v>19</v>
      </c>
      <c r="G75" t="s">
        <v>54</v>
      </c>
      <c r="H75">
        <v>59</v>
      </c>
      <c r="I75">
        <f t="shared" si="2"/>
        <v>91</v>
      </c>
      <c r="J75">
        <v>700406</v>
      </c>
      <c r="K75" s="5">
        <f t="shared" si="3"/>
        <v>925.67974624953001</v>
      </c>
    </row>
    <row r="76" spans="1:11">
      <c r="A76" t="s">
        <v>11</v>
      </c>
      <c r="B76" s="4" t="s">
        <v>123</v>
      </c>
      <c r="C76">
        <v>4233</v>
      </c>
      <c r="D76">
        <v>4817</v>
      </c>
      <c r="E76" t="s">
        <v>988</v>
      </c>
      <c r="F76" t="s">
        <v>9</v>
      </c>
      <c r="G76" t="s">
        <v>32</v>
      </c>
      <c r="H76">
        <v>377</v>
      </c>
      <c r="I76">
        <f t="shared" si="2"/>
        <v>585</v>
      </c>
      <c r="J76">
        <v>700406</v>
      </c>
      <c r="K76" s="5">
        <f t="shared" si="3"/>
        <v>920.10126190301685</v>
      </c>
    </row>
    <row r="77" spans="1:11">
      <c r="A77" t="s">
        <v>22</v>
      </c>
      <c r="B77" s="4" t="s">
        <v>158</v>
      </c>
      <c r="C77">
        <v>165654</v>
      </c>
      <c r="D77">
        <v>166145</v>
      </c>
      <c r="E77" t="s">
        <v>987</v>
      </c>
      <c r="F77" t="s">
        <v>19</v>
      </c>
      <c r="G77" t="s">
        <v>159</v>
      </c>
      <c r="H77">
        <v>307</v>
      </c>
      <c r="I77">
        <f t="shared" si="2"/>
        <v>492</v>
      </c>
      <c r="J77">
        <v>700406</v>
      </c>
      <c r="K77" s="5">
        <f t="shared" si="3"/>
        <v>890.8886272210666</v>
      </c>
    </row>
    <row r="78" spans="1:11">
      <c r="A78" t="s">
        <v>22</v>
      </c>
      <c r="B78" s="4" t="s">
        <v>537</v>
      </c>
      <c r="C78">
        <v>35244</v>
      </c>
      <c r="D78">
        <v>35316</v>
      </c>
      <c r="F78" t="s">
        <v>19</v>
      </c>
      <c r="G78" t="s">
        <v>538</v>
      </c>
      <c r="H78">
        <v>44</v>
      </c>
      <c r="I78">
        <f t="shared" si="2"/>
        <v>73</v>
      </c>
      <c r="J78">
        <v>700406</v>
      </c>
      <c r="K78" s="5">
        <f t="shared" si="3"/>
        <v>860.55762804344522</v>
      </c>
    </row>
    <row r="79" spans="1:11">
      <c r="A79" t="s">
        <v>22</v>
      </c>
      <c r="B79" s="4" t="s">
        <v>556</v>
      </c>
      <c r="C79">
        <v>41514</v>
      </c>
      <c r="D79">
        <v>41586</v>
      </c>
      <c r="F79" t="s">
        <v>19</v>
      </c>
      <c r="G79" t="s">
        <v>557</v>
      </c>
      <c r="H79">
        <v>41</v>
      </c>
      <c r="I79">
        <f t="shared" si="2"/>
        <v>73</v>
      </c>
      <c r="J79">
        <v>700406</v>
      </c>
      <c r="K79" s="5">
        <f t="shared" si="3"/>
        <v>801.8832443132103</v>
      </c>
    </row>
    <row r="80" spans="1:11">
      <c r="A80" t="s">
        <v>27</v>
      </c>
      <c r="B80" s="4" t="s">
        <v>116</v>
      </c>
      <c r="C80">
        <v>76030</v>
      </c>
      <c r="D80">
        <v>76728</v>
      </c>
      <c r="E80" t="s">
        <v>988</v>
      </c>
      <c r="F80" t="s">
        <v>19</v>
      </c>
      <c r="G80" t="s">
        <v>117</v>
      </c>
      <c r="H80">
        <v>389</v>
      </c>
      <c r="I80">
        <f t="shared" si="2"/>
        <v>699</v>
      </c>
      <c r="J80">
        <v>700406</v>
      </c>
      <c r="K80" s="5">
        <f t="shared" si="3"/>
        <v>794.55244386622815</v>
      </c>
    </row>
    <row r="81" spans="1:11">
      <c r="A81" t="s">
        <v>48</v>
      </c>
      <c r="B81" s="4" t="s">
        <v>129</v>
      </c>
      <c r="C81">
        <v>8666</v>
      </c>
      <c r="D81">
        <v>9349</v>
      </c>
      <c r="E81" t="s">
        <v>990</v>
      </c>
      <c r="F81" t="s">
        <v>19</v>
      </c>
      <c r="G81" t="s">
        <v>130</v>
      </c>
      <c r="H81">
        <v>365</v>
      </c>
      <c r="I81">
        <f t="shared" si="2"/>
        <v>684</v>
      </c>
      <c r="J81">
        <v>700406</v>
      </c>
      <c r="K81" s="5">
        <f t="shared" si="3"/>
        <v>761.88058211116413</v>
      </c>
    </row>
    <row r="82" spans="1:11">
      <c r="A82" t="s">
        <v>22</v>
      </c>
      <c r="B82" s="4" t="s">
        <v>574</v>
      </c>
      <c r="C82">
        <v>166379</v>
      </c>
      <c r="D82">
        <v>166452</v>
      </c>
      <c r="F82" t="s">
        <v>19</v>
      </c>
      <c r="G82" t="s">
        <v>450</v>
      </c>
      <c r="H82">
        <v>39</v>
      </c>
      <c r="I82">
        <f t="shared" si="2"/>
        <v>74</v>
      </c>
      <c r="J82">
        <v>700406</v>
      </c>
      <c r="K82" s="5">
        <f t="shared" si="3"/>
        <v>752.45932648639075</v>
      </c>
    </row>
    <row r="83" spans="1:11">
      <c r="A83" t="s">
        <v>30</v>
      </c>
      <c r="B83" s="4" t="s">
        <v>190</v>
      </c>
      <c r="C83">
        <v>18216</v>
      </c>
      <c r="D83">
        <v>18695</v>
      </c>
      <c r="E83" t="s">
        <v>986</v>
      </c>
      <c r="F83" t="s">
        <v>19</v>
      </c>
      <c r="G83" t="s">
        <v>191</v>
      </c>
      <c r="H83">
        <v>251</v>
      </c>
      <c r="I83">
        <f t="shared" si="2"/>
        <v>480</v>
      </c>
      <c r="J83">
        <v>700406</v>
      </c>
      <c r="K83" s="5">
        <f t="shared" si="3"/>
        <v>746.59078686742646</v>
      </c>
    </row>
    <row r="84" spans="1:11">
      <c r="A84" t="s">
        <v>40</v>
      </c>
      <c r="B84" s="4" t="s">
        <v>132</v>
      </c>
      <c r="C84">
        <v>13997</v>
      </c>
      <c r="D84">
        <v>14713</v>
      </c>
      <c r="E84" t="s">
        <v>995</v>
      </c>
      <c r="F84" t="s">
        <v>19</v>
      </c>
      <c r="G84" t="s">
        <v>32</v>
      </c>
      <c r="H84">
        <v>362</v>
      </c>
      <c r="I84">
        <f t="shared" si="2"/>
        <v>717</v>
      </c>
      <c r="J84">
        <v>700406</v>
      </c>
      <c r="K84" s="5">
        <f t="shared" si="3"/>
        <v>720.84112712932938</v>
      </c>
    </row>
    <row r="85" spans="1:11">
      <c r="A85" t="s">
        <v>103</v>
      </c>
      <c r="B85" s="4" t="s">
        <v>151</v>
      </c>
      <c r="C85">
        <v>9374</v>
      </c>
      <c r="D85">
        <v>10015</v>
      </c>
      <c r="E85" t="s">
        <v>1004</v>
      </c>
      <c r="F85" t="s">
        <v>19</v>
      </c>
      <c r="G85" t="s">
        <v>32</v>
      </c>
      <c r="H85">
        <v>323</v>
      </c>
      <c r="I85">
        <f t="shared" si="2"/>
        <v>642</v>
      </c>
      <c r="J85">
        <v>700406</v>
      </c>
      <c r="K85" s="5">
        <f t="shared" si="3"/>
        <v>718.31946727684772</v>
      </c>
    </row>
    <row r="86" spans="1:11">
      <c r="A86" t="s">
        <v>33</v>
      </c>
      <c r="B86" s="4" t="s">
        <v>135</v>
      </c>
      <c r="C86">
        <v>37163</v>
      </c>
      <c r="D86">
        <v>37903</v>
      </c>
      <c r="E86" t="s">
        <v>987</v>
      </c>
      <c r="F86" t="s">
        <v>19</v>
      </c>
      <c r="G86" t="s">
        <v>136</v>
      </c>
      <c r="H86">
        <v>353</v>
      </c>
      <c r="I86">
        <f t="shared" si="2"/>
        <v>741</v>
      </c>
      <c r="J86">
        <v>700406</v>
      </c>
      <c r="K86" s="5">
        <f t="shared" si="3"/>
        <v>680.15303389312783</v>
      </c>
    </row>
    <row r="87" spans="1:11">
      <c r="A87" t="s">
        <v>22</v>
      </c>
      <c r="B87" s="4" t="s">
        <v>82</v>
      </c>
      <c r="C87">
        <v>55411</v>
      </c>
      <c r="D87">
        <v>56760</v>
      </c>
      <c r="E87" t="s">
        <v>992</v>
      </c>
      <c r="F87" t="s">
        <v>19</v>
      </c>
      <c r="G87" t="s">
        <v>32</v>
      </c>
      <c r="H87">
        <v>636</v>
      </c>
      <c r="I87">
        <f t="shared" si="2"/>
        <v>1350</v>
      </c>
      <c r="J87">
        <v>700406</v>
      </c>
      <c r="K87" s="5">
        <f t="shared" si="3"/>
        <v>672.62575008082615</v>
      </c>
    </row>
    <row r="88" spans="1:11">
      <c r="A88" t="s">
        <v>22</v>
      </c>
      <c r="B88" s="4" t="s">
        <v>197</v>
      </c>
      <c r="C88">
        <v>165044</v>
      </c>
      <c r="D88">
        <v>165604</v>
      </c>
      <c r="E88" t="s">
        <v>997</v>
      </c>
      <c r="F88" t="s">
        <v>19</v>
      </c>
      <c r="G88" t="s">
        <v>198</v>
      </c>
      <c r="H88">
        <v>246</v>
      </c>
      <c r="I88">
        <f t="shared" si="2"/>
        <v>561</v>
      </c>
      <c r="J88">
        <v>700406</v>
      </c>
      <c r="K88" s="5">
        <f t="shared" si="3"/>
        <v>626.06927096111599</v>
      </c>
    </row>
    <row r="89" spans="1:11">
      <c r="A89" t="s">
        <v>95</v>
      </c>
      <c r="B89" s="4" t="s">
        <v>233</v>
      </c>
      <c r="C89">
        <v>12229</v>
      </c>
      <c r="D89">
        <v>12663</v>
      </c>
      <c r="E89" t="s">
        <v>997</v>
      </c>
      <c r="F89" t="s">
        <v>9</v>
      </c>
      <c r="G89" t="s">
        <v>234</v>
      </c>
      <c r="H89">
        <v>189</v>
      </c>
      <c r="I89">
        <f t="shared" si="2"/>
        <v>435</v>
      </c>
      <c r="J89">
        <v>700406</v>
      </c>
      <c r="K89" s="5">
        <f t="shared" si="3"/>
        <v>620.32986385137997</v>
      </c>
    </row>
    <row r="90" spans="1:11">
      <c r="A90" t="s">
        <v>22</v>
      </c>
      <c r="B90" s="4" t="s">
        <v>326</v>
      </c>
      <c r="C90">
        <v>23650</v>
      </c>
      <c r="D90">
        <v>23916</v>
      </c>
      <c r="E90" t="s">
        <v>996</v>
      </c>
      <c r="F90" t="s">
        <v>9</v>
      </c>
      <c r="G90" t="s">
        <v>327</v>
      </c>
      <c r="H90">
        <v>116</v>
      </c>
      <c r="I90">
        <f t="shared" si="2"/>
        <v>267</v>
      </c>
      <c r="J90">
        <v>700406</v>
      </c>
      <c r="K90" s="5">
        <f t="shared" si="3"/>
        <v>620.29298555259561</v>
      </c>
    </row>
    <row r="91" spans="1:11">
      <c r="A91" t="s">
        <v>22</v>
      </c>
      <c r="B91" s="4" t="s">
        <v>592</v>
      </c>
      <c r="C91">
        <v>35323</v>
      </c>
      <c r="D91">
        <v>35405</v>
      </c>
      <c r="F91" t="s">
        <v>19</v>
      </c>
      <c r="G91" t="s">
        <v>44</v>
      </c>
      <c r="H91">
        <v>36</v>
      </c>
      <c r="I91">
        <f t="shared" si="2"/>
        <v>83</v>
      </c>
      <c r="J91">
        <v>700406</v>
      </c>
      <c r="K91" s="5">
        <f t="shared" si="3"/>
        <v>619.26217045404542</v>
      </c>
    </row>
    <row r="92" spans="1:11">
      <c r="A92" t="s">
        <v>40</v>
      </c>
      <c r="B92" s="4" t="s">
        <v>147</v>
      </c>
      <c r="C92">
        <v>12016</v>
      </c>
      <c r="D92">
        <v>12795</v>
      </c>
      <c r="E92" t="s">
        <v>985</v>
      </c>
      <c r="F92" t="s">
        <v>9</v>
      </c>
      <c r="G92" t="s">
        <v>148</v>
      </c>
      <c r="H92">
        <v>338</v>
      </c>
      <c r="I92">
        <f t="shared" si="2"/>
        <v>780</v>
      </c>
      <c r="J92">
        <v>700406</v>
      </c>
      <c r="K92" s="5">
        <f t="shared" si="3"/>
        <v>618.68877955547691</v>
      </c>
    </row>
    <row r="93" spans="1:11">
      <c r="A93" t="s">
        <v>22</v>
      </c>
      <c r="B93" s="4" t="s">
        <v>170</v>
      </c>
      <c r="C93">
        <v>77162</v>
      </c>
      <c r="D93">
        <v>77827</v>
      </c>
      <c r="E93" t="s">
        <v>986</v>
      </c>
      <c r="F93" t="s">
        <v>9</v>
      </c>
      <c r="G93" t="s">
        <v>171</v>
      </c>
      <c r="H93">
        <v>282</v>
      </c>
      <c r="I93">
        <f t="shared" si="2"/>
        <v>666</v>
      </c>
      <c r="J93">
        <v>700406</v>
      </c>
      <c r="K93" s="5">
        <f t="shared" si="3"/>
        <v>604.53997170701484</v>
      </c>
    </row>
    <row r="94" spans="1:11">
      <c r="A94" t="s">
        <v>22</v>
      </c>
      <c r="B94" s="4" t="s">
        <v>636</v>
      </c>
      <c r="C94">
        <v>166469</v>
      </c>
      <c r="D94">
        <v>166539</v>
      </c>
      <c r="F94" t="s">
        <v>19</v>
      </c>
      <c r="G94" t="s">
        <v>637</v>
      </c>
      <c r="H94">
        <v>30</v>
      </c>
      <c r="I94">
        <f t="shared" si="2"/>
        <v>71</v>
      </c>
      <c r="J94">
        <v>700406</v>
      </c>
      <c r="K94" s="5">
        <f t="shared" si="3"/>
        <v>603.27183271931654</v>
      </c>
    </row>
    <row r="95" spans="1:11">
      <c r="A95" t="s">
        <v>27</v>
      </c>
      <c r="B95" s="4" t="s">
        <v>188</v>
      </c>
      <c r="C95">
        <v>7291</v>
      </c>
      <c r="D95">
        <v>7905</v>
      </c>
      <c r="E95" t="s">
        <v>985</v>
      </c>
      <c r="F95" t="s">
        <v>19</v>
      </c>
      <c r="G95" t="s">
        <v>189</v>
      </c>
      <c r="H95">
        <v>255</v>
      </c>
      <c r="I95">
        <f t="shared" si="2"/>
        <v>615</v>
      </c>
      <c r="J95">
        <v>700406</v>
      </c>
      <c r="K95" s="5">
        <f t="shared" si="3"/>
        <v>591.99113991237004</v>
      </c>
    </row>
    <row r="96" spans="1:11">
      <c r="A96" t="s">
        <v>27</v>
      </c>
      <c r="B96" s="4" t="s">
        <v>244</v>
      </c>
      <c r="C96">
        <v>69260</v>
      </c>
      <c r="D96">
        <v>69685</v>
      </c>
      <c r="E96" t="s">
        <v>991</v>
      </c>
      <c r="F96" t="s">
        <v>19</v>
      </c>
      <c r="G96" t="s">
        <v>245</v>
      </c>
      <c r="H96">
        <v>176</v>
      </c>
      <c r="I96">
        <f t="shared" si="2"/>
        <v>426</v>
      </c>
      <c r="J96">
        <v>700406</v>
      </c>
      <c r="K96" s="5">
        <f t="shared" si="3"/>
        <v>589.86579199222058</v>
      </c>
    </row>
    <row r="97" spans="1:11">
      <c r="A97" t="s">
        <v>27</v>
      </c>
      <c r="B97" s="4" t="s">
        <v>315</v>
      </c>
      <c r="C97">
        <v>680</v>
      </c>
      <c r="D97">
        <v>973</v>
      </c>
      <c r="E97" t="s">
        <v>984</v>
      </c>
      <c r="F97" t="s">
        <v>9</v>
      </c>
      <c r="G97" t="s">
        <v>316</v>
      </c>
      <c r="H97">
        <v>121</v>
      </c>
      <c r="I97">
        <f t="shared" si="2"/>
        <v>294</v>
      </c>
      <c r="J97">
        <v>700406</v>
      </c>
      <c r="K97" s="5">
        <f t="shared" si="3"/>
        <v>587.6086524820463</v>
      </c>
    </row>
    <row r="98" spans="1:11">
      <c r="A98" t="s">
        <v>33</v>
      </c>
      <c r="B98" s="4" t="s">
        <v>59</v>
      </c>
      <c r="C98">
        <v>17891</v>
      </c>
      <c r="D98">
        <v>20500</v>
      </c>
      <c r="E98" t="s">
        <v>986</v>
      </c>
      <c r="F98" t="s">
        <v>9</v>
      </c>
      <c r="G98" t="s">
        <v>32</v>
      </c>
      <c r="H98">
        <v>1038</v>
      </c>
      <c r="I98">
        <f t="shared" si="2"/>
        <v>2610</v>
      </c>
      <c r="J98">
        <v>700406</v>
      </c>
      <c r="K98" s="5">
        <f t="shared" si="3"/>
        <v>567.81516638248013</v>
      </c>
    </row>
    <row r="99" spans="1:11">
      <c r="A99" t="s">
        <v>22</v>
      </c>
      <c r="B99" s="4" t="s">
        <v>240</v>
      </c>
      <c r="C99">
        <v>73169</v>
      </c>
      <c r="D99">
        <v>73645</v>
      </c>
      <c r="E99" t="s">
        <v>992</v>
      </c>
      <c r="F99" t="s">
        <v>9</v>
      </c>
      <c r="G99" t="s">
        <v>32</v>
      </c>
      <c r="H99">
        <v>182</v>
      </c>
      <c r="I99">
        <f t="shared" si="2"/>
        <v>477</v>
      </c>
      <c r="J99">
        <v>700406</v>
      </c>
      <c r="K99" s="5">
        <f t="shared" si="3"/>
        <v>544.75741596079729</v>
      </c>
    </row>
    <row r="100" spans="1:11">
      <c r="A100" t="s">
        <v>22</v>
      </c>
      <c r="B100" s="4" t="s">
        <v>653</v>
      </c>
      <c r="C100">
        <v>162582</v>
      </c>
      <c r="D100">
        <v>162654</v>
      </c>
      <c r="F100" t="s">
        <v>9</v>
      </c>
      <c r="G100" t="s">
        <v>47</v>
      </c>
      <c r="H100">
        <v>27</v>
      </c>
      <c r="I100">
        <f t="shared" si="2"/>
        <v>73</v>
      </c>
      <c r="J100">
        <v>700406</v>
      </c>
      <c r="K100" s="5">
        <f t="shared" si="3"/>
        <v>528.06945357211407</v>
      </c>
    </row>
    <row r="101" spans="1:11">
      <c r="A101" t="s">
        <v>11</v>
      </c>
      <c r="B101" s="4" t="s">
        <v>80</v>
      </c>
      <c r="C101">
        <v>27206</v>
      </c>
      <c r="D101">
        <v>29080</v>
      </c>
      <c r="E101" t="s">
        <v>997</v>
      </c>
      <c r="F101" t="s">
        <v>19</v>
      </c>
      <c r="G101" t="s">
        <v>81</v>
      </c>
      <c r="H101">
        <v>687</v>
      </c>
      <c r="I101">
        <f t="shared" si="2"/>
        <v>1875</v>
      </c>
      <c r="J101">
        <v>700406</v>
      </c>
      <c r="K101" s="5">
        <f t="shared" si="3"/>
        <v>523.1251588364463</v>
      </c>
    </row>
    <row r="102" spans="1:11">
      <c r="A102" t="s">
        <v>48</v>
      </c>
      <c r="B102" s="4" t="s">
        <v>126</v>
      </c>
      <c r="C102">
        <v>23065</v>
      </c>
      <c r="D102">
        <v>24111</v>
      </c>
      <c r="E102" t="s">
        <v>986</v>
      </c>
      <c r="F102" t="s">
        <v>9</v>
      </c>
      <c r="G102" t="s">
        <v>127</v>
      </c>
      <c r="H102">
        <v>376</v>
      </c>
      <c r="I102">
        <f t="shared" si="2"/>
        <v>1047</v>
      </c>
      <c r="J102">
        <v>700406</v>
      </c>
      <c r="K102" s="5">
        <f t="shared" si="3"/>
        <v>512.73304190623605</v>
      </c>
    </row>
    <row r="103" spans="1:11">
      <c r="A103" t="s">
        <v>40</v>
      </c>
      <c r="B103" s="4" t="s">
        <v>388</v>
      </c>
      <c r="C103">
        <v>2625</v>
      </c>
      <c r="D103">
        <v>2882</v>
      </c>
      <c r="E103" t="s">
        <v>990</v>
      </c>
      <c r="F103" t="s">
        <v>19</v>
      </c>
      <c r="G103" t="s">
        <v>32</v>
      </c>
      <c r="H103">
        <v>92</v>
      </c>
      <c r="I103">
        <f t="shared" si="2"/>
        <v>258</v>
      </c>
      <c r="J103">
        <v>700406</v>
      </c>
      <c r="K103" s="5">
        <f t="shared" si="3"/>
        <v>509.11777924064285</v>
      </c>
    </row>
    <row r="104" spans="1:11">
      <c r="A104" t="s">
        <v>22</v>
      </c>
      <c r="B104" s="4" t="s">
        <v>139</v>
      </c>
      <c r="C104">
        <v>40388</v>
      </c>
      <c r="D104">
        <v>41392</v>
      </c>
      <c r="E104" t="s">
        <v>1000</v>
      </c>
      <c r="F104" t="s">
        <v>9</v>
      </c>
      <c r="G104" t="s">
        <v>140</v>
      </c>
      <c r="H104">
        <v>345</v>
      </c>
      <c r="I104">
        <f t="shared" si="2"/>
        <v>1005</v>
      </c>
      <c r="J104">
        <v>700406</v>
      </c>
      <c r="K104" s="5">
        <f t="shared" si="3"/>
        <v>490.12084717942486</v>
      </c>
    </row>
    <row r="105" spans="1:11">
      <c r="A105" t="s">
        <v>103</v>
      </c>
      <c r="B105" s="4" t="s">
        <v>104</v>
      </c>
      <c r="C105">
        <v>7221</v>
      </c>
      <c r="D105">
        <v>8594</v>
      </c>
      <c r="E105" t="s">
        <v>1001</v>
      </c>
      <c r="F105" t="s">
        <v>19</v>
      </c>
      <c r="G105" t="s">
        <v>105</v>
      </c>
      <c r="H105">
        <v>471</v>
      </c>
      <c r="I105">
        <f t="shared" si="2"/>
        <v>1374</v>
      </c>
      <c r="J105">
        <v>700406</v>
      </c>
      <c r="K105" s="5">
        <f t="shared" si="3"/>
        <v>489.42293444848775</v>
      </c>
    </row>
    <row r="106" spans="1:11">
      <c r="A106" t="s">
        <v>33</v>
      </c>
      <c r="B106" s="4" t="s">
        <v>196</v>
      </c>
      <c r="C106">
        <v>36438</v>
      </c>
      <c r="D106">
        <v>37163</v>
      </c>
      <c r="E106" t="s">
        <v>993</v>
      </c>
      <c r="F106" t="s">
        <v>19</v>
      </c>
      <c r="G106" t="s">
        <v>32</v>
      </c>
      <c r="H106">
        <v>247</v>
      </c>
      <c r="I106">
        <f t="shared" si="2"/>
        <v>726</v>
      </c>
      <c r="J106">
        <v>700406</v>
      </c>
      <c r="K106" s="5">
        <f t="shared" si="3"/>
        <v>485.7473889071926</v>
      </c>
    </row>
    <row r="107" spans="1:11">
      <c r="A107" t="s">
        <v>27</v>
      </c>
      <c r="B107" s="4" t="s">
        <v>298</v>
      </c>
      <c r="C107">
        <v>68746</v>
      </c>
      <c r="D107">
        <v>69126</v>
      </c>
      <c r="E107" t="s">
        <v>1004</v>
      </c>
      <c r="F107" t="s">
        <v>19</v>
      </c>
      <c r="G107" t="s">
        <v>299</v>
      </c>
      <c r="H107">
        <v>129</v>
      </c>
      <c r="I107">
        <f t="shared" si="2"/>
        <v>381</v>
      </c>
      <c r="J107">
        <v>700406</v>
      </c>
      <c r="K107" s="5">
        <f t="shared" si="3"/>
        <v>483.40916149398254</v>
      </c>
    </row>
    <row r="108" spans="1:11">
      <c r="A108" t="s">
        <v>22</v>
      </c>
      <c r="B108" s="4" t="s">
        <v>384</v>
      </c>
      <c r="C108">
        <v>164757</v>
      </c>
      <c r="D108">
        <v>165029</v>
      </c>
      <c r="E108" t="s">
        <v>988</v>
      </c>
      <c r="F108" t="s">
        <v>19</v>
      </c>
      <c r="G108" t="s">
        <v>385</v>
      </c>
      <c r="H108">
        <v>92</v>
      </c>
      <c r="I108">
        <f t="shared" si="2"/>
        <v>273</v>
      </c>
      <c r="J108">
        <v>700406</v>
      </c>
      <c r="K108" s="5">
        <f t="shared" si="3"/>
        <v>481.14427488676137</v>
      </c>
    </row>
    <row r="109" spans="1:11">
      <c r="A109" t="s">
        <v>48</v>
      </c>
      <c r="B109" s="4" t="s">
        <v>142</v>
      </c>
      <c r="C109">
        <v>99823</v>
      </c>
      <c r="D109">
        <v>100857</v>
      </c>
      <c r="E109" t="s">
        <v>984</v>
      </c>
      <c r="F109" t="s">
        <v>9</v>
      </c>
      <c r="G109" t="s">
        <v>32</v>
      </c>
      <c r="H109">
        <v>343</v>
      </c>
      <c r="I109">
        <f t="shared" si="2"/>
        <v>1035</v>
      </c>
      <c r="J109">
        <v>700406</v>
      </c>
      <c r="K109" s="5">
        <f t="shared" si="3"/>
        <v>473.15552148835803</v>
      </c>
    </row>
    <row r="110" spans="1:11">
      <c r="A110" t="s">
        <v>48</v>
      </c>
      <c r="B110" s="4" t="s">
        <v>131</v>
      </c>
      <c r="C110">
        <v>35256</v>
      </c>
      <c r="D110">
        <v>36365</v>
      </c>
      <c r="E110" t="s">
        <v>990</v>
      </c>
      <c r="F110" t="s">
        <v>9</v>
      </c>
      <c r="G110" t="s">
        <v>32</v>
      </c>
      <c r="H110">
        <v>364</v>
      </c>
      <c r="I110">
        <f t="shared" si="2"/>
        <v>1110</v>
      </c>
      <c r="J110">
        <v>700406</v>
      </c>
      <c r="K110" s="5">
        <f t="shared" si="3"/>
        <v>468.19691425819872</v>
      </c>
    </row>
    <row r="111" spans="1:11">
      <c r="A111" t="s">
        <v>22</v>
      </c>
      <c r="B111" s="4" t="s">
        <v>89</v>
      </c>
      <c r="C111">
        <v>109002</v>
      </c>
      <c r="D111">
        <v>110837</v>
      </c>
      <c r="E111" t="s">
        <v>1001</v>
      </c>
      <c r="F111" t="s">
        <v>19</v>
      </c>
      <c r="G111" t="s">
        <v>90</v>
      </c>
      <c r="H111">
        <v>599</v>
      </c>
      <c r="I111">
        <f t="shared" si="2"/>
        <v>1836</v>
      </c>
      <c r="J111">
        <v>700406</v>
      </c>
      <c r="K111" s="5">
        <f t="shared" si="3"/>
        <v>465.80515202831907</v>
      </c>
    </row>
    <row r="112" spans="1:11">
      <c r="A112" t="s">
        <v>48</v>
      </c>
      <c r="B112" s="4" t="s">
        <v>174</v>
      </c>
      <c r="C112">
        <v>34147</v>
      </c>
      <c r="D112">
        <v>35001</v>
      </c>
      <c r="E112" t="s">
        <v>984</v>
      </c>
      <c r="F112" t="s">
        <v>19</v>
      </c>
      <c r="G112" t="s">
        <v>175</v>
      </c>
      <c r="H112">
        <v>278</v>
      </c>
      <c r="I112">
        <f t="shared" si="2"/>
        <v>855</v>
      </c>
      <c r="J112">
        <v>700406</v>
      </c>
      <c r="K112" s="5">
        <f t="shared" si="3"/>
        <v>464.22531907266551</v>
      </c>
    </row>
    <row r="113" spans="1:11">
      <c r="A113" t="s">
        <v>27</v>
      </c>
      <c r="B113" s="4" t="s">
        <v>438</v>
      </c>
      <c r="C113">
        <v>63239</v>
      </c>
      <c r="D113">
        <v>63469</v>
      </c>
      <c r="E113" t="s">
        <v>985</v>
      </c>
      <c r="F113" t="s">
        <v>9</v>
      </c>
      <c r="G113" t="s">
        <v>32</v>
      </c>
      <c r="H113">
        <v>74</v>
      </c>
      <c r="I113">
        <f t="shared" si="2"/>
        <v>231</v>
      </c>
      <c r="J113">
        <v>700406</v>
      </c>
      <c r="K113" s="5">
        <f t="shared" si="3"/>
        <v>457.37232454650638</v>
      </c>
    </row>
    <row r="114" spans="1:11">
      <c r="A114" t="s">
        <v>95</v>
      </c>
      <c r="B114" s="4" t="s">
        <v>214</v>
      </c>
      <c r="C114">
        <v>37705</v>
      </c>
      <c r="D114">
        <v>38421</v>
      </c>
      <c r="E114" t="s">
        <v>990</v>
      </c>
      <c r="F114" t="s">
        <v>9</v>
      </c>
      <c r="G114" t="s">
        <v>32</v>
      </c>
      <c r="H114">
        <v>226</v>
      </c>
      <c r="I114">
        <f t="shared" si="2"/>
        <v>717</v>
      </c>
      <c r="J114">
        <v>700406</v>
      </c>
      <c r="K114" s="5">
        <f t="shared" si="3"/>
        <v>450.02788599786862</v>
      </c>
    </row>
    <row r="115" spans="1:11">
      <c r="A115" t="s">
        <v>27</v>
      </c>
      <c r="B115" s="4" t="s">
        <v>256</v>
      </c>
      <c r="C115">
        <v>70706</v>
      </c>
      <c r="D115">
        <v>71206</v>
      </c>
      <c r="E115" t="s">
        <v>995</v>
      </c>
      <c r="F115" t="s">
        <v>19</v>
      </c>
      <c r="G115" t="s">
        <v>32</v>
      </c>
      <c r="H115">
        <v>157</v>
      </c>
      <c r="I115">
        <f t="shared" si="2"/>
        <v>501</v>
      </c>
      <c r="J115">
        <v>700406</v>
      </c>
      <c r="K115" s="5">
        <f t="shared" si="3"/>
        <v>447.41657480520439</v>
      </c>
    </row>
    <row r="116" spans="1:11">
      <c r="A116" t="s">
        <v>27</v>
      </c>
      <c r="B116" s="4" t="s">
        <v>398</v>
      </c>
      <c r="C116">
        <v>62940</v>
      </c>
      <c r="D116">
        <v>63227</v>
      </c>
      <c r="E116" t="s">
        <v>990</v>
      </c>
      <c r="F116" t="s">
        <v>9</v>
      </c>
      <c r="G116" t="s">
        <v>399</v>
      </c>
      <c r="H116">
        <v>89</v>
      </c>
      <c r="I116">
        <f t="shared" si="2"/>
        <v>288</v>
      </c>
      <c r="J116">
        <v>700406</v>
      </c>
      <c r="K116" s="5">
        <f t="shared" si="3"/>
        <v>441.21235080478721</v>
      </c>
    </row>
    <row r="117" spans="1:11">
      <c r="A117" t="s">
        <v>11</v>
      </c>
      <c r="B117" s="4" t="s">
        <v>352</v>
      </c>
      <c r="C117">
        <v>51557</v>
      </c>
      <c r="D117">
        <v>51892</v>
      </c>
      <c r="E117" t="s">
        <v>985</v>
      </c>
      <c r="F117" t="s">
        <v>19</v>
      </c>
      <c r="G117" t="s">
        <v>32</v>
      </c>
      <c r="H117">
        <v>101</v>
      </c>
      <c r="I117">
        <f t="shared" si="2"/>
        <v>336</v>
      </c>
      <c r="J117">
        <v>700406</v>
      </c>
      <c r="K117" s="5">
        <f t="shared" si="3"/>
        <v>429.17284845537887</v>
      </c>
    </row>
    <row r="118" spans="1:11">
      <c r="A118" t="s">
        <v>48</v>
      </c>
      <c r="B118" s="4" t="s">
        <v>109</v>
      </c>
      <c r="C118">
        <v>36506</v>
      </c>
      <c r="D118">
        <v>37975</v>
      </c>
      <c r="E118" t="s">
        <v>988</v>
      </c>
      <c r="F118" t="s">
        <v>9</v>
      </c>
      <c r="G118" t="s">
        <v>32</v>
      </c>
      <c r="H118">
        <v>441</v>
      </c>
      <c r="I118">
        <f t="shared" si="2"/>
        <v>1470</v>
      </c>
      <c r="J118">
        <v>700406</v>
      </c>
      <c r="K118" s="5">
        <f t="shared" si="3"/>
        <v>428.32300123071474</v>
      </c>
    </row>
    <row r="119" spans="1:11">
      <c r="A119" t="s">
        <v>7</v>
      </c>
      <c r="B119" s="4" t="s">
        <v>164</v>
      </c>
      <c r="C119">
        <v>4901</v>
      </c>
      <c r="D119">
        <v>5908</v>
      </c>
      <c r="E119" t="s">
        <v>990</v>
      </c>
      <c r="F119" t="s">
        <v>19</v>
      </c>
      <c r="G119" t="s">
        <v>165</v>
      </c>
      <c r="H119">
        <v>290</v>
      </c>
      <c r="I119">
        <f t="shared" si="2"/>
        <v>1008</v>
      </c>
      <c r="J119">
        <v>700406</v>
      </c>
      <c r="K119" s="5">
        <f t="shared" si="3"/>
        <v>410.75949192098966</v>
      </c>
    </row>
    <row r="120" spans="1:11">
      <c r="A120" t="s">
        <v>11</v>
      </c>
      <c r="B120" s="4" t="s">
        <v>302</v>
      </c>
      <c r="C120">
        <v>66442</v>
      </c>
      <c r="D120">
        <v>66879</v>
      </c>
      <c r="E120" t="s">
        <v>990</v>
      </c>
      <c r="F120" t="s">
        <v>9</v>
      </c>
      <c r="G120" t="s">
        <v>303</v>
      </c>
      <c r="H120">
        <v>126</v>
      </c>
      <c r="I120">
        <f t="shared" si="2"/>
        <v>438</v>
      </c>
      <c r="J120">
        <v>700406</v>
      </c>
      <c r="K120" s="5">
        <f t="shared" si="3"/>
        <v>410.72068611164428</v>
      </c>
    </row>
    <row r="121" spans="1:11">
      <c r="A121" t="s">
        <v>22</v>
      </c>
      <c r="B121" s="4" t="s">
        <v>207</v>
      </c>
      <c r="C121">
        <v>166609</v>
      </c>
      <c r="D121">
        <v>167445</v>
      </c>
      <c r="E121" t="s">
        <v>995</v>
      </c>
      <c r="F121" t="s">
        <v>19</v>
      </c>
      <c r="G121" t="s">
        <v>32</v>
      </c>
      <c r="H121">
        <v>234</v>
      </c>
      <c r="I121">
        <f t="shared" si="2"/>
        <v>837</v>
      </c>
      <c r="J121">
        <v>700406</v>
      </c>
      <c r="K121" s="5">
        <f t="shared" si="3"/>
        <v>399.15405132611409</v>
      </c>
    </row>
    <row r="122" spans="1:11">
      <c r="A122" t="s">
        <v>48</v>
      </c>
      <c r="B122" s="4" t="s">
        <v>263</v>
      </c>
      <c r="C122">
        <v>87395</v>
      </c>
      <c r="D122">
        <v>87949</v>
      </c>
      <c r="E122" t="s">
        <v>988</v>
      </c>
      <c r="F122" t="s">
        <v>9</v>
      </c>
      <c r="G122" t="s">
        <v>264</v>
      </c>
      <c r="H122">
        <v>152</v>
      </c>
      <c r="I122">
        <f t="shared" si="2"/>
        <v>555</v>
      </c>
      <c r="J122">
        <v>700406</v>
      </c>
      <c r="K122" s="5">
        <f t="shared" si="3"/>
        <v>391.02159872113299</v>
      </c>
    </row>
    <row r="123" spans="1:11">
      <c r="A123" t="s">
        <v>48</v>
      </c>
      <c r="B123" s="4" t="s">
        <v>119</v>
      </c>
      <c r="C123">
        <v>70965</v>
      </c>
      <c r="D123">
        <v>72386</v>
      </c>
      <c r="E123" t="s">
        <v>993</v>
      </c>
      <c r="F123" t="s">
        <v>19</v>
      </c>
      <c r="G123" t="s">
        <v>120</v>
      </c>
      <c r="H123">
        <v>386</v>
      </c>
      <c r="I123">
        <f t="shared" si="2"/>
        <v>1422</v>
      </c>
      <c r="J123">
        <v>700406</v>
      </c>
      <c r="K123" s="5">
        <f t="shared" si="3"/>
        <v>387.55902127298617</v>
      </c>
    </row>
    <row r="124" spans="1:11">
      <c r="A124" t="s">
        <v>11</v>
      </c>
      <c r="B124" s="4" t="s">
        <v>402</v>
      </c>
      <c r="C124">
        <v>36132</v>
      </c>
      <c r="D124">
        <v>36485</v>
      </c>
      <c r="E124" t="s">
        <v>995</v>
      </c>
      <c r="F124" t="s">
        <v>9</v>
      </c>
      <c r="G124" t="s">
        <v>403</v>
      </c>
      <c r="H124">
        <v>87</v>
      </c>
      <c r="I124">
        <f t="shared" si="2"/>
        <v>354</v>
      </c>
      <c r="J124">
        <v>700406</v>
      </c>
      <c r="K124" s="5">
        <f t="shared" si="3"/>
        <v>350.88607445454033</v>
      </c>
    </row>
    <row r="125" spans="1:11">
      <c r="A125" t="s">
        <v>27</v>
      </c>
      <c r="B125" s="4" t="s">
        <v>203</v>
      </c>
      <c r="C125">
        <v>36224</v>
      </c>
      <c r="D125">
        <v>37219</v>
      </c>
      <c r="E125" t="s">
        <v>987</v>
      </c>
      <c r="F125" t="s">
        <v>9</v>
      </c>
      <c r="G125" t="s">
        <v>204</v>
      </c>
      <c r="H125">
        <v>239</v>
      </c>
      <c r="I125">
        <f t="shared" si="2"/>
        <v>996</v>
      </c>
      <c r="J125">
        <v>700406</v>
      </c>
      <c r="K125" s="5">
        <f t="shared" si="3"/>
        <v>342.60106189471497</v>
      </c>
    </row>
    <row r="126" spans="1:11">
      <c r="A126" t="s">
        <v>11</v>
      </c>
      <c r="B126" s="4" t="s">
        <v>87</v>
      </c>
      <c r="C126">
        <v>30156</v>
      </c>
      <c r="D126">
        <v>32753</v>
      </c>
      <c r="E126" t="s">
        <v>984</v>
      </c>
      <c r="F126" t="s">
        <v>9</v>
      </c>
      <c r="G126" t="s">
        <v>88</v>
      </c>
      <c r="H126">
        <v>622</v>
      </c>
      <c r="I126">
        <f t="shared" si="2"/>
        <v>2598</v>
      </c>
      <c r="J126">
        <v>700406</v>
      </c>
      <c r="K126" s="5">
        <f t="shared" si="3"/>
        <v>341.82307770785809</v>
      </c>
    </row>
    <row r="127" spans="1:11">
      <c r="A127" t="s">
        <v>33</v>
      </c>
      <c r="B127" s="4" t="s">
        <v>250</v>
      </c>
      <c r="C127">
        <v>22844</v>
      </c>
      <c r="D127">
        <v>23539</v>
      </c>
      <c r="E127" t="s">
        <v>990</v>
      </c>
      <c r="F127" t="s">
        <v>9</v>
      </c>
      <c r="G127" t="s">
        <v>32</v>
      </c>
      <c r="H127">
        <v>164</v>
      </c>
      <c r="I127">
        <f t="shared" si="2"/>
        <v>696</v>
      </c>
      <c r="J127">
        <v>700406</v>
      </c>
      <c r="K127" s="5">
        <f t="shared" si="3"/>
        <v>336.42228066013996</v>
      </c>
    </row>
    <row r="128" spans="1:11">
      <c r="A128" t="s">
        <v>11</v>
      </c>
      <c r="B128" s="4" t="s">
        <v>230</v>
      </c>
      <c r="C128">
        <v>80807</v>
      </c>
      <c r="D128">
        <v>81622</v>
      </c>
      <c r="E128" t="s">
        <v>995</v>
      </c>
      <c r="F128" t="s">
        <v>19</v>
      </c>
      <c r="G128" t="s">
        <v>32</v>
      </c>
      <c r="H128">
        <v>191</v>
      </c>
      <c r="I128">
        <f t="shared" si="2"/>
        <v>816</v>
      </c>
      <c r="J128">
        <v>700406</v>
      </c>
      <c r="K128" s="5">
        <f t="shared" si="3"/>
        <v>334.18992334585994</v>
      </c>
    </row>
    <row r="129" spans="1:11">
      <c r="A129" t="s">
        <v>27</v>
      </c>
      <c r="B129" s="4" t="s">
        <v>405</v>
      </c>
      <c r="C129">
        <v>70191</v>
      </c>
      <c r="D129">
        <v>70565</v>
      </c>
      <c r="E129" t="s">
        <v>995</v>
      </c>
      <c r="F129" t="s">
        <v>19</v>
      </c>
      <c r="G129" t="s">
        <v>32</v>
      </c>
      <c r="H129">
        <v>87</v>
      </c>
      <c r="I129">
        <f t="shared" si="2"/>
        <v>375</v>
      </c>
      <c r="J129">
        <v>700406</v>
      </c>
      <c r="K129" s="5">
        <f t="shared" si="3"/>
        <v>331.2364542850861</v>
      </c>
    </row>
    <row r="130" spans="1:11">
      <c r="A130" t="s">
        <v>103</v>
      </c>
      <c r="B130" s="4" t="s">
        <v>284</v>
      </c>
      <c r="C130">
        <v>8740</v>
      </c>
      <c r="D130">
        <v>9345</v>
      </c>
      <c r="E130" t="s">
        <v>990</v>
      </c>
      <c r="F130" t="s">
        <v>19</v>
      </c>
      <c r="G130" t="s">
        <v>285</v>
      </c>
      <c r="H130">
        <v>135</v>
      </c>
      <c r="I130">
        <f t="shared" si="2"/>
        <v>606</v>
      </c>
      <c r="J130">
        <v>700406</v>
      </c>
      <c r="K130" s="5">
        <f t="shared" si="3"/>
        <v>318.06163457726342</v>
      </c>
    </row>
    <row r="131" spans="1:11">
      <c r="A131" t="s">
        <v>27</v>
      </c>
      <c r="B131" s="4" t="s">
        <v>252</v>
      </c>
      <c r="C131">
        <v>23415</v>
      </c>
      <c r="D131">
        <v>24137</v>
      </c>
      <c r="E131" t="s">
        <v>995</v>
      </c>
      <c r="F131" t="s">
        <v>9</v>
      </c>
      <c r="G131" t="s">
        <v>253</v>
      </c>
      <c r="H131">
        <v>161</v>
      </c>
      <c r="I131">
        <f t="shared" ref="I131:I194" si="4">D131-C131+1</f>
        <v>723</v>
      </c>
      <c r="J131">
        <v>700406</v>
      </c>
      <c r="K131" s="5">
        <f t="shared" ref="K131:K194" si="5">(10^9*H131)/(I131*J131)</f>
        <v>317.93454678720644</v>
      </c>
    </row>
    <row r="132" spans="1:11">
      <c r="A132" t="s">
        <v>48</v>
      </c>
      <c r="B132" s="4" t="s">
        <v>275</v>
      </c>
      <c r="C132">
        <v>70278</v>
      </c>
      <c r="D132">
        <v>70916</v>
      </c>
      <c r="E132" t="s">
        <v>986</v>
      </c>
      <c r="F132" t="s">
        <v>19</v>
      </c>
      <c r="G132" t="s">
        <v>276</v>
      </c>
      <c r="H132">
        <v>141</v>
      </c>
      <c r="I132">
        <f t="shared" si="4"/>
        <v>639</v>
      </c>
      <c r="J132">
        <v>700406</v>
      </c>
      <c r="K132" s="5">
        <f t="shared" si="5"/>
        <v>315.04195708675422</v>
      </c>
    </row>
    <row r="133" spans="1:11">
      <c r="A133" t="s">
        <v>48</v>
      </c>
      <c r="B133" s="4" t="s">
        <v>428</v>
      </c>
      <c r="C133">
        <v>8244</v>
      </c>
      <c r="D133">
        <v>8606</v>
      </c>
      <c r="E133" t="s">
        <v>1001</v>
      </c>
      <c r="F133" t="s">
        <v>19</v>
      </c>
      <c r="G133" t="s">
        <v>429</v>
      </c>
      <c r="H133">
        <v>79</v>
      </c>
      <c r="I133">
        <f t="shared" si="4"/>
        <v>363</v>
      </c>
      <c r="J133">
        <v>700406</v>
      </c>
      <c r="K133" s="5">
        <f t="shared" si="5"/>
        <v>310.72100181107868</v>
      </c>
    </row>
    <row r="134" spans="1:11">
      <c r="A134" t="s">
        <v>7</v>
      </c>
      <c r="B134" s="4" t="s">
        <v>500</v>
      </c>
      <c r="C134">
        <v>2306</v>
      </c>
      <c r="D134">
        <v>2551</v>
      </c>
      <c r="E134" t="s">
        <v>988</v>
      </c>
      <c r="F134" t="s">
        <v>19</v>
      </c>
      <c r="G134" t="s">
        <v>32</v>
      </c>
      <c r="H134">
        <v>53</v>
      </c>
      <c r="I134">
        <f t="shared" si="4"/>
        <v>246</v>
      </c>
      <c r="J134">
        <v>700406</v>
      </c>
      <c r="K134" s="5">
        <f t="shared" si="5"/>
        <v>307.60323936623149</v>
      </c>
    </row>
    <row r="135" spans="1:11">
      <c r="A135" t="s">
        <v>48</v>
      </c>
      <c r="B135" s="4" t="s">
        <v>292</v>
      </c>
      <c r="C135">
        <v>80590</v>
      </c>
      <c r="D135">
        <v>81234</v>
      </c>
      <c r="E135" t="s">
        <v>990</v>
      </c>
      <c r="F135" t="s">
        <v>19</v>
      </c>
      <c r="G135" t="s">
        <v>293</v>
      </c>
      <c r="H135">
        <v>133</v>
      </c>
      <c r="I135">
        <f t="shared" si="4"/>
        <v>645</v>
      </c>
      <c r="J135">
        <v>700406</v>
      </c>
      <c r="K135" s="5">
        <f t="shared" si="5"/>
        <v>294.40288973480654</v>
      </c>
    </row>
    <row r="136" spans="1:11">
      <c r="A136" t="s">
        <v>103</v>
      </c>
      <c r="B136" s="4" t="s">
        <v>149</v>
      </c>
      <c r="C136">
        <v>5264</v>
      </c>
      <c r="D136">
        <v>6925</v>
      </c>
      <c r="E136" t="s">
        <v>988</v>
      </c>
      <c r="F136" t="s">
        <v>19</v>
      </c>
      <c r="G136" t="s">
        <v>32</v>
      </c>
      <c r="H136">
        <v>338</v>
      </c>
      <c r="I136">
        <f t="shared" si="4"/>
        <v>1662</v>
      </c>
      <c r="J136">
        <v>700406</v>
      </c>
      <c r="K136" s="5">
        <f t="shared" si="5"/>
        <v>290.3593550260361</v>
      </c>
    </row>
    <row r="137" spans="1:11">
      <c r="A137" t="s">
        <v>48</v>
      </c>
      <c r="B137" s="4" t="s">
        <v>300</v>
      </c>
      <c r="C137">
        <v>123008</v>
      </c>
      <c r="D137">
        <v>123637</v>
      </c>
      <c r="E137" t="s">
        <v>985</v>
      </c>
      <c r="F137" t="s">
        <v>19</v>
      </c>
      <c r="G137" t="s">
        <v>301</v>
      </c>
      <c r="H137">
        <v>128</v>
      </c>
      <c r="I137">
        <f t="shared" si="4"/>
        <v>630</v>
      </c>
      <c r="J137">
        <v>700406</v>
      </c>
      <c r="K137" s="5">
        <f t="shared" si="5"/>
        <v>290.08118601868512</v>
      </c>
    </row>
    <row r="138" spans="1:11">
      <c r="A138" t="s">
        <v>95</v>
      </c>
      <c r="B138" s="4" t="s">
        <v>436</v>
      </c>
      <c r="C138">
        <v>54559</v>
      </c>
      <c r="D138">
        <v>54924</v>
      </c>
      <c r="E138" t="s">
        <v>991</v>
      </c>
      <c r="F138" t="s">
        <v>9</v>
      </c>
      <c r="G138" t="s">
        <v>437</v>
      </c>
      <c r="H138">
        <v>74</v>
      </c>
      <c r="I138">
        <f t="shared" si="4"/>
        <v>366</v>
      </c>
      <c r="J138">
        <v>700406</v>
      </c>
      <c r="K138" s="5">
        <f t="shared" si="5"/>
        <v>288.66941795148352</v>
      </c>
    </row>
    <row r="139" spans="1:11">
      <c r="A139" t="s">
        <v>95</v>
      </c>
      <c r="B139" s="4" t="s">
        <v>248</v>
      </c>
      <c r="C139">
        <v>12663</v>
      </c>
      <c r="D139">
        <v>13487</v>
      </c>
      <c r="E139" t="s">
        <v>987</v>
      </c>
      <c r="F139" t="s">
        <v>9</v>
      </c>
      <c r="G139" t="s">
        <v>249</v>
      </c>
      <c r="H139">
        <v>166</v>
      </c>
      <c r="I139">
        <f t="shared" si="4"/>
        <v>825</v>
      </c>
      <c r="J139">
        <v>700406</v>
      </c>
      <c r="K139" s="5">
        <f t="shared" si="5"/>
        <v>287.27926547191373</v>
      </c>
    </row>
    <row r="140" spans="1:11">
      <c r="A140" t="s">
        <v>22</v>
      </c>
      <c r="B140" s="4" t="s">
        <v>192</v>
      </c>
      <c r="C140">
        <v>104905</v>
      </c>
      <c r="D140">
        <v>106164</v>
      </c>
      <c r="E140" t="s">
        <v>988</v>
      </c>
      <c r="F140" t="s">
        <v>19</v>
      </c>
      <c r="G140" t="s">
        <v>193</v>
      </c>
      <c r="H140">
        <v>251</v>
      </c>
      <c r="I140">
        <f t="shared" si="4"/>
        <v>1260</v>
      </c>
      <c r="J140">
        <v>700406</v>
      </c>
      <c r="K140" s="5">
        <f t="shared" si="5"/>
        <v>284.41553785425771</v>
      </c>
    </row>
    <row r="141" spans="1:11">
      <c r="A141" t="s">
        <v>48</v>
      </c>
      <c r="B141" s="4" t="s">
        <v>366</v>
      </c>
      <c r="C141">
        <v>80095</v>
      </c>
      <c r="D141">
        <v>80586</v>
      </c>
      <c r="E141" t="s">
        <v>990</v>
      </c>
      <c r="F141" t="s">
        <v>19</v>
      </c>
      <c r="G141" t="s">
        <v>367</v>
      </c>
      <c r="H141">
        <v>98</v>
      </c>
      <c r="I141">
        <f t="shared" si="4"/>
        <v>492</v>
      </c>
      <c r="J141">
        <v>700406</v>
      </c>
      <c r="K141" s="5">
        <f t="shared" si="5"/>
        <v>284.3879005461385</v>
      </c>
    </row>
    <row r="142" spans="1:11">
      <c r="A142" t="s">
        <v>7</v>
      </c>
      <c r="B142" s="4" t="s">
        <v>218</v>
      </c>
      <c r="C142">
        <v>50146</v>
      </c>
      <c r="D142">
        <v>51180</v>
      </c>
      <c r="E142" t="s">
        <v>993</v>
      </c>
      <c r="F142" t="s">
        <v>19</v>
      </c>
      <c r="G142" t="s">
        <v>219</v>
      </c>
      <c r="H142">
        <v>203</v>
      </c>
      <c r="I142">
        <f t="shared" si="4"/>
        <v>1035</v>
      </c>
      <c r="J142">
        <v>700406</v>
      </c>
      <c r="K142" s="5">
        <f t="shared" si="5"/>
        <v>280.0308188400486</v>
      </c>
    </row>
    <row r="143" spans="1:11">
      <c r="A143" t="s">
        <v>27</v>
      </c>
      <c r="B143" s="4" t="s">
        <v>143</v>
      </c>
      <c r="C143">
        <v>63470</v>
      </c>
      <c r="D143">
        <v>65266</v>
      </c>
      <c r="E143" t="s">
        <v>997</v>
      </c>
      <c r="F143" t="s">
        <v>9</v>
      </c>
      <c r="G143" t="s">
        <v>144</v>
      </c>
      <c r="H143">
        <v>342</v>
      </c>
      <c r="I143">
        <f t="shared" si="4"/>
        <v>1797</v>
      </c>
      <c r="J143">
        <v>700406</v>
      </c>
      <c r="K143" s="5">
        <f t="shared" si="5"/>
        <v>271.72410762549515</v>
      </c>
    </row>
    <row r="144" spans="1:11">
      <c r="A144" t="s">
        <v>40</v>
      </c>
      <c r="B144" s="4" t="s">
        <v>114</v>
      </c>
      <c r="C144">
        <v>35578</v>
      </c>
      <c r="D144">
        <v>37680</v>
      </c>
      <c r="E144" t="s">
        <v>986</v>
      </c>
      <c r="F144" t="s">
        <v>9</v>
      </c>
      <c r="G144" t="s">
        <v>115</v>
      </c>
      <c r="H144">
        <v>399</v>
      </c>
      <c r="I144">
        <f t="shared" si="4"/>
        <v>2103</v>
      </c>
      <c r="J144">
        <v>700406</v>
      </c>
      <c r="K144" s="5">
        <f t="shared" si="5"/>
        <v>270.88425660335264</v>
      </c>
    </row>
    <row r="145" spans="1:11">
      <c r="A145" t="s">
        <v>7</v>
      </c>
      <c r="B145" s="4" t="s">
        <v>231</v>
      </c>
      <c r="C145">
        <v>8174</v>
      </c>
      <c r="D145">
        <v>9175</v>
      </c>
      <c r="E145" t="s">
        <v>986</v>
      </c>
      <c r="F145" t="s">
        <v>19</v>
      </c>
      <c r="G145" t="s">
        <v>232</v>
      </c>
      <c r="H145">
        <v>190</v>
      </c>
      <c r="I145">
        <f t="shared" si="4"/>
        <v>1002</v>
      </c>
      <c r="J145">
        <v>700406</v>
      </c>
      <c r="K145" s="5">
        <f t="shared" si="5"/>
        <v>270.72977456365868</v>
      </c>
    </row>
    <row r="146" spans="1:11">
      <c r="A146" t="s">
        <v>30</v>
      </c>
      <c r="B146" s="4" t="s">
        <v>172</v>
      </c>
      <c r="C146">
        <v>30703</v>
      </c>
      <c r="D146">
        <v>32187</v>
      </c>
      <c r="E146" t="s">
        <v>986</v>
      </c>
      <c r="F146" t="s">
        <v>19</v>
      </c>
      <c r="G146" t="s">
        <v>173</v>
      </c>
      <c r="H146">
        <v>280</v>
      </c>
      <c r="I146">
        <f t="shared" si="4"/>
        <v>1485</v>
      </c>
      <c r="J146">
        <v>700406</v>
      </c>
      <c r="K146" s="5">
        <f t="shared" si="5"/>
        <v>269.20413096431008</v>
      </c>
    </row>
    <row r="147" spans="1:11">
      <c r="A147" t="s">
        <v>40</v>
      </c>
      <c r="B147" s="4" t="s">
        <v>288</v>
      </c>
      <c r="C147">
        <v>27945</v>
      </c>
      <c r="D147">
        <v>28655</v>
      </c>
      <c r="E147" t="s">
        <v>986</v>
      </c>
      <c r="F147" t="s">
        <v>9</v>
      </c>
      <c r="G147" t="s">
        <v>289</v>
      </c>
      <c r="H147">
        <v>134</v>
      </c>
      <c r="I147">
        <f t="shared" si="4"/>
        <v>711</v>
      </c>
      <c r="J147">
        <v>700406</v>
      </c>
      <c r="K147" s="5">
        <f t="shared" si="5"/>
        <v>269.08242927761734</v>
      </c>
    </row>
    <row r="148" spans="1:11">
      <c r="A148" t="s">
        <v>33</v>
      </c>
      <c r="B148" s="4" t="s">
        <v>93</v>
      </c>
      <c r="C148">
        <v>5909</v>
      </c>
      <c r="D148">
        <v>8917</v>
      </c>
      <c r="E148" t="s">
        <v>993</v>
      </c>
      <c r="F148" t="s">
        <v>9</v>
      </c>
      <c r="G148" t="s">
        <v>94</v>
      </c>
      <c r="H148">
        <v>559</v>
      </c>
      <c r="I148">
        <f t="shared" si="4"/>
        <v>3009</v>
      </c>
      <c r="J148">
        <v>700406</v>
      </c>
      <c r="K148" s="5">
        <f t="shared" si="5"/>
        <v>265.24045384731312</v>
      </c>
    </row>
    <row r="149" spans="1:11">
      <c r="A149" t="s">
        <v>22</v>
      </c>
      <c r="B149" s="4" t="s">
        <v>468</v>
      </c>
      <c r="C149">
        <v>8769</v>
      </c>
      <c r="D149">
        <v>9113</v>
      </c>
      <c r="E149" t="s">
        <v>995</v>
      </c>
      <c r="F149" t="s">
        <v>19</v>
      </c>
      <c r="G149" t="s">
        <v>32</v>
      </c>
      <c r="H149">
        <v>64</v>
      </c>
      <c r="I149">
        <f t="shared" si="4"/>
        <v>345</v>
      </c>
      <c r="J149">
        <v>700406</v>
      </c>
      <c r="K149" s="5">
        <f t="shared" si="5"/>
        <v>264.8567350605386</v>
      </c>
    </row>
    <row r="150" spans="1:11">
      <c r="A150" t="s">
        <v>22</v>
      </c>
      <c r="B150" s="4" t="s">
        <v>330</v>
      </c>
      <c r="C150">
        <v>77909</v>
      </c>
      <c r="D150">
        <v>78523</v>
      </c>
      <c r="E150" t="s">
        <v>988</v>
      </c>
      <c r="F150" t="s">
        <v>9</v>
      </c>
      <c r="G150" t="s">
        <v>331</v>
      </c>
      <c r="H150">
        <v>114</v>
      </c>
      <c r="I150">
        <f t="shared" si="4"/>
        <v>615</v>
      </c>
      <c r="J150">
        <v>700406</v>
      </c>
      <c r="K150" s="5">
        <f t="shared" si="5"/>
        <v>264.65486254905954</v>
      </c>
    </row>
    <row r="151" spans="1:11">
      <c r="A151" t="s">
        <v>48</v>
      </c>
      <c r="B151" s="4" t="s">
        <v>162</v>
      </c>
      <c r="C151">
        <v>3492</v>
      </c>
      <c r="D151">
        <v>5096</v>
      </c>
      <c r="E151" t="s">
        <v>993</v>
      </c>
      <c r="F151" t="s">
        <v>9</v>
      </c>
      <c r="G151" t="s">
        <v>163</v>
      </c>
      <c r="H151">
        <v>297</v>
      </c>
      <c r="I151">
        <f t="shared" si="4"/>
        <v>1605</v>
      </c>
      <c r="J151">
        <v>700406</v>
      </c>
      <c r="K151" s="5">
        <f t="shared" si="5"/>
        <v>264.19923440399231</v>
      </c>
    </row>
    <row r="152" spans="1:11">
      <c r="A152" t="s">
        <v>40</v>
      </c>
      <c r="B152" s="4" t="s">
        <v>226</v>
      </c>
      <c r="C152">
        <v>9680</v>
      </c>
      <c r="D152">
        <v>10747</v>
      </c>
      <c r="E152" t="s">
        <v>988</v>
      </c>
      <c r="F152" t="s">
        <v>19</v>
      </c>
      <c r="G152" t="s">
        <v>227</v>
      </c>
      <c r="H152">
        <v>194</v>
      </c>
      <c r="I152">
        <f t="shared" si="4"/>
        <v>1068</v>
      </c>
      <c r="J152">
        <v>700406</v>
      </c>
      <c r="K152" s="5">
        <f t="shared" si="5"/>
        <v>259.34663620086974</v>
      </c>
    </row>
    <row r="153" spans="1:11">
      <c r="A153" t="s">
        <v>27</v>
      </c>
      <c r="B153" s="4" t="s">
        <v>199</v>
      </c>
      <c r="C153">
        <v>71765</v>
      </c>
      <c r="D153">
        <v>73123</v>
      </c>
      <c r="E153" t="s">
        <v>987</v>
      </c>
      <c r="F153" t="s">
        <v>9</v>
      </c>
      <c r="G153" t="s">
        <v>200</v>
      </c>
      <c r="H153">
        <v>244</v>
      </c>
      <c r="I153">
        <f t="shared" si="4"/>
        <v>1359</v>
      </c>
      <c r="J153">
        <v>700406</v>
      </c>
      <c r="K153" s="5">
        <f t="shared" si="5"/>
        <v>256.34243880376357</v>
      </c>
    </row>
    <row r="154" spans="1:11">
      <c r="A154" t="s">
        <v>11</v>
      </c>
      <c r="B154" s="4" t="s">
        <v>212</v>
      </c>
      <c r="C154">
        <v>32845</v>
      </c>
      <c r="D154">
        <v>34131</v>
      </c>
      <c r="E154" t="s">
        <v>992</v>
      </c>
      <c r="F154" t="s">
        <v>9</v>
      </c>
      <c r="G154" t="s">
        <v>213</v>
      </c>
      <c r="H154">
        <v>227</v>
      </c>
      <c r="I154">
        <f t="shared" si="4"/>
        <v>1287</v>
      </c>
      <c r="J154">
        <v>700406</v>
      </c>
      <c r="K154" s="5">
        <f t="shared" si="5"/>
        <v>251.82419393776806</v>
      </c>
    </row>
    <row r="155" spans="1:11">
      <c r="A155" t="s">
        <v>22</v>
      </c>
      <c r="B155" s="4" t="s">
        <v>551</v>
      </c>
      <c r="C155">
        <v>113908</v>
      </c>
      <c r="D155">
        <v>114147</v>
      </c>
      <c r="E155" t="s">
        <v>987</v>
      </c>
      <c r="F155" t="s">
        <v>9</v>
      </c>
      <c r="G155" t="s">
        <v>32</v>
      </c>
      <c r="H155">
        <v>42</v>
      </c>
      <c r="I155">
        <f t="shared" si="4"/>
        <v>240</v>
      </c>
      <c r="J155">
        <v>700406</v>
      </c>
      <c r="K155" s="5">
        <f t="shared" si="5"/>
        <v>249.85508405125029</v>
      </c>
    </row>
    <row r="156" spans="1:11">
      <c r="A156" t="s">
        <v>48</v>
      </c>
      <c r="B156" s="4" t="s">
        <v>404</v>
      </c>
      <c r="C156">
        <v>52299</v>
      </c>
      <c r="D156">
        <v>52796</v>
      </c>
      <c r="E156" t="s">
        <v>995</v>
      </c>
      <c r="F156" t="s">
        <v>9</v>
      </c>
      <c r="G156" t="s">
        <v>32</v>
      </c>
      <c r="H156">
        <v>87</v>
      </c>
      <c r="I156">
        <f t="shared" si="4"/>
        <v>498</v>
      </c>
      <c r="J156">
        <v>700406</v>
      </c>
      <c r="K156" s="5">
        <f t="shared" si="5"/>
        <v>249.42504087732385</v>
      </c>
    </row>
    <row r="157" spans="1:11">
      <c r="A157" t="s">
        <v>95</v>
      </c>
      <c r="B157" s="4" t="s">
        <v>501</v>
      </c>
      <c r="C157">
        <v>23530</v>
      </c>
      <c r="D157">
        <v>23832</v>
      </c>
      <c r="E157" t="s">
        <v>994</v>
      </c>
      <c r="F157" t="s">
        <v>19</v>
      </c>
      <c r="G157" t="s">
        <v>32</v>
      </c>
      <c r="H157">
        <v>52</v>
      </c>
      <c r="I157">
        <f t="shared" si="4"/>
        <v>303</v>
      </c>
      <c r="J157">
        <v>700406</v>
      </c>
      <c r="K157" s="5">
        <f t="shared" si="5"/>
        <v>245.02525922989182</v>
      </c>
    </row>
    <row r="158" spans="1:11">
      <c r="A158" t="s">
        <v>7</v>
      </c>
      <c r="B158" s="4" t="s">
        <v>154</v>
      </c>
      <c r="C158">
        <v>12384</v>
      </c>
      <c r="D158">
        <v>14243</v>
      </c>
      <c r="E158" t="s">
        <v>988</v>
      </c>
      <c r="F158" t="s">
        <v>19</v>
      </c>
      <c r="G158" t="s">
        <v>155</v>
      </c>
      <c r="H158">
        <v>312</v>
      </c>
      <c r="I158">
        <f t="shared" si="4"/>
        <v>1860</v>
      </c>
      <c r="J158">
        <v>700406</v>
      </c>
      <c r="K158" s="5">
        <f t="shared" si="5"/>
        <v>239.49243079566847</v>
      </c>
    </row>
    <row r="159" spans="1:11">
      <c r="A159" t="s">
        <v>40</v>
      </c>
      <c r="B159" s="4" t="s">
        <v>121</v>
      </c>
      <c r="C159">
        <v>17065</v>
      </c>
      <c r="D159">
        <v>19437</v>
      </c>
      <c r="E159" t="s">
        <v>987</v>
      </c>
      <c r="F159" t="s">
        <v>9</v>
      </c>
      <c r="G159" t="s">
        <v>122</v>
      </c>
      <c r="H159">
        <v>378</v>
      </c>
      <c r="I159">
        <f t="shared" si="4"/>
        <v>2373</v>
      </c>
      <c r="J159">
        <v>700406</v>
      </c>
      <c r="K159" s="5">
        <f t="shared" si="5"/>
        <v>227.42814224639721</v>
      </c>
    </row>
    <row r="160" spans="1:11">
      <c r="A160" t="s">
        <v>11</v>
      </c>
      <c r="B160" s="4" t="s">
        <v>216</v>
      </c>
      <c r="C160">
        <v>4962</v>
      </c>
      <c r="D160">
        <v>6371</v>
      </c>
      <c r="E160" t="s">
        <v>995</v>
      </c>
      <c r="F160" t="s">
        <v>19</v>
      </c>
      <c r="G160" t="s">
        <v>32</v>
      </c>
      <c r="H160">
        <v>223</v>
      </c>
      <c r="I160">
        <f t="shared" si="4"/>
        <v>1410</v>
      </c>
      <c r="J160">
        <v>700406</v>
      </c>
      <c r="K160" s="5">
        <f t="shared" si="5"/>
        <v>225.80621577884017</v>
      </c>
    </row>
    <row r="161" spans="1:11">
      <c r="A161" t="s">
        <v>7</v>
      </c>
      <c r="B161" s="4" t="s">
        <v>465</v>
      </c>
      <c r="C161">
        <v>40090</v>
      </c>
      <c r="D161">
        <v>40506</v>
      </c>
      <c r="E161" t="s">
        <v>999</v>
      </c>
      <c r="F161" t="s">
        <v>19</v>
      </c>
      <c r="G161" t="s">
        <v>32</v>
      </c>
      <c r="H161">
        <v>65</v>
      </c>
      <c r="I161">
        <f t="shared" si="4"/>
        <v>417</v>
      </c>
      <c r="J161">
        <v>700406</v>
      </c>
      <c r="K161" s="5">
        <f t="shared" si="5"/>
        <v>222.54992070340896</v>
      </c>
    </row>
    <row r="162" spans="1:11">
      <c r="A162" t="s">
        <v>95</v>
      </c>
      <c r="B162" s="4" t="s">
        <v>261</v>
      </c>
      <c r="C162">
        <v>28375</v>
      </c>
      <c r="D162">
        <v>29358</v>
      </c>
      <c r="E162" t="s">
        <v>986</v>
      </c>
      <c r="F162" t="s">
        <v>19</v>
      </c>
      <c r="G162" t="s">
        <v>262</v>
      </c>
      <c r="H162">
        <v>152</v>
      </c>
      <c r="I162">
        <f t="shared" si="4"/>
        <v>984</v>
      </c>
      <c r="J162">
        <v>700406</v>
      </c>
      <c r="K162" s="5">
        <f t="shared" si="5"/>
        <v>220.54571879088294</v>
      </c>
    </row>
    <row r="163" spans="1:11">
      <c r="A163" t="s">
        <v>22</v>
      </c>
      <c r="B163" s="4" t="s">
        <v>458</v>
      </c>
      <c r="C163">
        <v>73734</v>
      </c>
      <c r="D163">
        <v>74168</v>
      </c>
      <c r="E163" t="s">
        <v>988</v>
      </c>
      <c r="F163" t="s">
        <v>9</v>
      </c>
      <c r="G163" t="s">
        <v>459</v>
      </c>
      <c r="H163">
        <v>66</v>
      </c>
      <c r="I163">
        <f t="shared" si="4"/>
        <v>435</v>
      </c>
      <c r="J163">
        <v>700406</v>
      </c>
      <c r="K163" s="5">
        <f t="shared" si="5"/>
        <v>216.62312705921207</v>
      </c>
    </row>
    <row r="164" spans="1:11">
      <c r="A164" t="s">
        <v>95</v>
      </c>
      <c r="B164" s="4" t="s">
        <v>124</v>
      </c>
      <c r="C164">
        <v>46292</v>
      </c>
      <c r="D164">
        <v>48772</v>
      </c>
      <c r="E164" t="s">
        <v>991</v>
      </c>
      <c r="F164" t="s">
        <v>9</v>
      </c>
      <c r="G164" t="s">
        <v>125</v>
      </c>
      <c r="H164">
        <v>376</v>
      </c>
      <c r="I164">
        <f t="shared" si="4"/>
        <v>2481</v>
      </c>
      <c r="J164">
        <v>700406</v>
      </c>
      <c r="K164" s="5">
        <f t="shared" si="5"/>
        <v>216.37706363394969</v>
      </c>
    </row>
    <row r="165" spans="1:11">
      <c r="A165" t="s">
        <v>27</v>
      </c>
      <c r="B165" s="4" t="s">
        <v>350</v>
      </c>
      <c r="C165">
        <v>60894</v>
      </c>
      <c r="D165">
        <v>61577</v>
      </c>
      <c r="E165" t="s">
        <v>990</v>
      </c>
      <c r="F165" t="s">
        <v>9</v>
      </c>
      <c r="G165" t="s">
        <v>351</v>
      </c>
      <c r="H165">
        <v>102</v>
      </c>
      <c r="I165">
        <f t="shared" si="4"/>
        <v>684</v>
      </c>
      <c r="J165">
        <v>700406</v>
      </c>
      <c r="K165" s="5">
        <f t="shared" si="5"/>
        <v>212.90909417901025</v>
      </c>
    </row>
    <row r="166" spans="1:11">
      <c r="A166" t="s">
        <v>22</v>
      </c>
      <c r="B166" s="4" t="s">
        <v>270</v>
      </c>
      <c r="C166">
        <v>12323</v>
      </c>
      <c r="D166">
        <v>13303</v>
      </c>
      <c r="E166" t="s">
        <v>986</v>
      </c>
      <c r="F166" t="s">
        <v>9</v>
      </c>
      <c r="G166" t="s">
        <v>271</v>
      </c>
      <c r="H166">
        <v>146</v>
      </c>
      <c r="I166">
        <f t="shared" si="4"/>
        <v>981</v>
      </c>
      <c r="J166">
        <v>700406</v>
      </c>
      <c r="K166" s="5">
        <f t="shared" si="5"/>
        <v>212.48779537779257</v>
      </c>
    </row>
    <row r="167" spans="1:11">
      <c r="A167" t="s">
        <v>27</v>
      </c>
      <c r="B167" s="4" t="s">
        <v>246</v>
      </c>
      <c r="C167">
        <v>59703</v>
      </c>
      <c r="D167">
        <v>60833</v>
      </c>
      <c r="E167" t="s">
        <v>993</v>
      </c>
      <c r="F167" t="s">
        <v>9</v>
      </c>
      <c r="G167" t="s">
        <v>247</v>
      </c>
      <c r="H167">
        <v>168</v>
      </c>
      <c r="I167">
        <f t="shared" si="4"/>
        <v>1131</v>
      </c>
      <c r="J167">
        <v>700406</v>
      </c>
      <c r="K167" s="5">
        <f t="shared" si="5"/>
        <v>212.07858593209573</v>
      </c>
    </row>
    <row r="168" spans="1:11">
      <c r="A168" t="s">
        <v>95</v>
      </c>
      <c r="B168" s="4" t="s">
        <v>415</v>
      </c>
      <c r="C168">
        <v>38464</v>
      </c>
      <c r="D168">
        <v>39018</v>
      </c>
      <c r="E168" t="s">
        <v>984</v>
      </c>
      <c r="F168" t="s">
        <v>9</v>
      </c>
      <c r="G168" t="s">
        <v>416</v>
      </c>
      <c r="H168">
        <v>82</v>
      </c>
      <c r="I168">
        <f t="shared" si="4"/>
        <v>555</v>
      </c>
      <c r="J168">
        <v>700406</v>
      </c>
      <c r="K168" s="5">
        <f t="shared" si="5"/>
        <v>210.94586246797965</v>
      </c>
    </row>
    <row r="169" spans="1:11">
      <c r="A169" t="s">
        <v>11</v>
      </c>
      <c r="B169" s="4" t="s">
        <v>238</v>
      </c>
      <c r="C169">
        <v>47856</v>
      </c>
      <c r="D169">
        <v>49097</v>
      </c>
      <c r="E169" t="s">
        <v>993</v>
      </c>
      <c r="F169" t="s">
        <v>9</v>
      </c>
      <c r="G169" t="s">
        <v>239</v>
      </c>
      <c r="H169">
        <v>183</v>
      </c>
      <c r="I169">
        <f t="shared" si="4"/>
        <v>1242</v>
      </c>
      <c r="J169">
        <v>700406</v>
      </c>
      <c r="K169" s="5">
        <f t="shared" si="5"/>
        <v>210.36797967047988</v>
      </c>
    </row>
    <row r="170" spans="1:11">
      <c r="A170" t="s">
        <v>27</v>
      </c>
      <c r="B170" s="4" t="s">
        <v>242</v>
      </c>
      <c r="C170">
        <v>24139</v>
      </c>
      <c r="D170">
        <v>25398</v>
      </c>
      <c r="E170" t="s">
        <v>987</v>
      </c>
      <c r="F170" t="s">
        <v>9</v>
      </c>
      <c r="G170" t="s">
        <v>243</v>
      </c>
      <c r="H170">
        <v>178</v>
      </c>
      <c r="I170">
        <f t="shared" si="4"/>
        <v>1260</v>
      </c>
      <c r="J170">
        <v>700406</v>
      </c>
      <c r="K170" s="5">
        <f t="shared" si="5"/>
        <v>201.69707465361699</v>
      </c>
    </row>
    <row r="171" spans="1:11">
      <c r="A171" t="s">
        <v>48</v>
      </c>
      <c r="B171" s="4" t="s">
        <v>334</v>
      </c>
      <c r="C171">
        <v>73112</v>
      </c>
      <c r="D171">
        <v>73891</v>
      </c>
      <c r="E171" t="s">
        <v>991</v>
      </c>
      <c r="F171" t="s">
        <v>19</v>
      </c>
      <c r="G171" t="s">
        <v>335</v>
      </c>
      <c r="H171">
        <v>110</v>
      </c>
      <c r="I171">
        <f t="shared" si="4"/>
        <v>780</v>
      </c>
      <c r="J171">
        <v>700406</v>
      </c>
      <c r="K171" s="5">
        <f t="shared" si="5"/>
        <v>201.34841938195993</v>
      </c>
    </row>
    <row r="172" spans="1:11">
      <c r="A172" t="s">
        <v>33</v>
      </c>
      <c r="B172" s="4" t="s">
        <v>389</v>
      </c>
      <c r="C172">
        <v>35702</v>
      </c>
      <c r="D172">
        <v>36358</v>
      </c>
      <c r="E172" t="s">
        <v>984</v>
      </c>
      <c r="F172" t="s">
        <v>9</v>
      </c>
      <c r="G172" t="s">
        <v>390</v>
      </c>
      <c r="H172">
        <v>91</v>
      </c>
      <c r="I172">
        <f t="shared" si="4"/>
        <v>657</v>
      </c>
      <c r="J172">
        <v>700406</v>
      </c>
      <c r="K172" s="5">
        <f t="shared" si="5"/>
        <v>197.75440442412503</v>
      </c>
    </row>
    <row r="173" spans="1:11">
      <c r="A173" t="s">
        <v>22</v>
      </c>
      <c r="B173" s="4" t="s">
        <v>364</v>
      </c>
      <c r="C173">
        <v>64901</v>
      </c>
      <c r="D173">
        <v>65611</v>
      </c>
      <c r="E173" t="s">
        <v>993</v>
      </c>
      <c r="F173" t="s">
        <v>9</v>
      </c>
      <c r="G173" t="s">
        <v>365</v>
      </c>
      <c r="H173">
        <v>98</v>
      </c>
      <c r="I173">
        <f t="shared" si="4"/>
        <v>711</v>
      </c>
      <c r="J173">
        <v>700406</v>
      </c>
      <c r="K173" s="5">
        <f t="shared" si="5"/>
        <v>196.79162738213805</v>
      </c>
    </row>
    <row r="174" spans="1:11">
      <c r="A174" t="s">
        <v>48</v>
      </c>
      <c r="B174" s="4" t="s">
        <v>534</v>
      </c>
      <c r="C174">
        <v>22183</v>
      </c>
      <c r="D174">
        <v>22512</v>
      </c>
      <c r="E174" t="s">
        <v>984</v>
      </c>
      <c r="F174" t="s">
        <v>19</v>
      </c>
      <c r="G174" t="s">
        <v>32</v>
      </c>
      <c r="H174">
        <v>45</v>
      </c>
      <c r="I174">
        <f t="shared" si="4"/>
        <v>330</v>
      </c>
      <c r="J174">
        <v>700406</v>
      </c>
      <c r="K174" s="5">
        <f t="shared" si="5"/>
        <v>194.69227328668853</v>
      </c>
    </row>
    <row r="175" spans="1:11">
      <c r="A175" t="s">
        <v>27</v>
      </c>
      <c r="B175" s="4" t="s">
        <v>166</v>
      </c>
      <c r="C175">
        <v>66649</v>
      </c>
      <c r="D175">
        <v>68733</v>
      </c>
      <c r="E175" t="s">
        <v>991</v>
      </c>
      <c r="F175" t="s">
        <v>19</v>
      </c>
      <c r="G175" t="s">
        <v>167</v>
      </c>
      <c r="H175">
        <v>284</v>
      </c>
      <c r="I175">
        <f t="shared" si="4"/>
        <v>2085</v>
      </c>
      <c r="J175">
        <v>700406</v>
      </c>
      <c r="K175" s="5">
        <f t="shared" si="5"/>
        <v>194.47439224544044</v>
      </c>
    </row>
    <row r="176" spans="1:11">
      <c r="A176" t="s">
        <v>40</v>
      </c>
      <c r="B176" s="4" t="s">
        <v>711</v>
      </c>
      <c r="C176">
        <v>27687</v>
      </c>
      <c r="D176">
        <v>27827</v>
      </c>
      <c r="E176" t="s">
        <v>985</v>
      </c>
      <c r="F176" t="s">
        <v>9</v>
      </c>
      <c r="G176" t="s">
        <v>325</v>
      </c>
      <c r="H176">
        <v>19</v>
      </c>
      <c r="I176">
        <f t="shared" si="4"/>
        <v>141</v>
      </c>
      <c r="J176">
        <v>700406</v>
      </c>
      <c r="K176" s="5">
        <f t="shared" si="5"/>
        <v>192.39094617928086</v>
      </c>
    </row>
    <row r="177" spans="1:11">
      <c r="A177" t="s">
        <v>11</v>
      </c>
      <c r="B177" s="4" t="s">
        <v>168</v>
      </c>
      <c r="C177">
        <v>75296</v>
      </c>
      <c r="D177">
        <v>77455</v>
      </c>
      <c r="E177" t="s">
        <v>984</v>
      </c>
      <c r="F177" t="s">
        <v>9</v>
      </c>
      <c r="G177" t="s">
        <v>169</v>
      </c>
      <c r="H177">
        <v>283</v>
      </c>
      <c r="I177">
        <f t="shared" si="4"/>
        <v>2160</v>
      </c>
      <c r="J177">
        <v>700406</v>
      </c>
      <c r="K177" s="5">
        <f t="shared" si="5"/>
        <v>187.06081689551277</v>
      </c>
    </row>
    <row r="178" spans="1:11">
      <c r="A178" t="s">
        <v>22</v>
      </c>
      <c r="B178" s="4" t="s">
        <v>440</v>
      </c>
      <c r="C178">
        <v>65614</v>
      </c>
      <c r="D178">
        <v>66174</v>
      </c>
      <c r="E178" t="s">
        <v>990</v>
      </c>
      <c r="F178" t="s">
        <v>9</v>
      </c>
      <c r="G178" t="s">
        <v>441</v>
      </c>
      <c r="H178">
        <v>73</v>
      </c>
      <c r="I178">
        <f t="shared" si="4"/>
        <v>561</v>
      </c>
      <c r="J178">
        <v>700406</v>
      </c>
      <c r="K178" s="5">
        <f t="shared" si="5"/>
        <v>185.78478365919298</v>
      </c>
    </row>
    <row r="179" spans="1:11">
      <c r="A179" t="s">
        <v>40</v>
      </c>
      <c r="B179" s="4" t="s">
        <v>485</v>
      </c>
      <c r="C179">
        <v>9047</v>
      </c>
      <c r="D179">
        <v>9499</v>
      </c>
      <c r="E179" t="s">
        <v>985</v>
      </c>
      <c r="F179" t="s">
        <v>19</v>
      </c>
      <c r="G179" t="s">
        <v>486</v>
      </c>
      <c r="H179">
        <v>58</v>
      </c>
      <c r="I179">
        <f t="shared" si="4"/>
        <v>453</v>
      </c>
      <c r="J179">
        <v>700406</v>
      </c>
      <c r="K179" s="5">
        <f t="shared" si="5"/>
        <v>182.80157521251991</v>
      </c>
    </row>
    <row r="180" spans="1:11">
      <c r="A180" t="s">
        <v>95</v>
      </c>
      <c r="B180" s="4" t="s">
        <v>319</v>
      </c>
      <c r="C180">
        <v>36770</v>
      </c>
      <c r="D180">
        <v>37711</v>
      </c>
      <c r="E180" t="s">
        <v>998</v>
      </c>
      <c r="F180" t="s">
        <v>9</v>
      </c>
      <c r="G180" t="s">
        <v>32</v>
      </c>
      <c r="H180">
        <v>119</v>
      </c>
      <c r="I180">
        <f t="shared" si="4"/>
        <v>942</v>
      </c>
      <c r="J180">
        <v>700406</v>
      </c>
      <c r="K180" s="5">
        <f t="shared" si="5"/>
        <v>180.36248105610423</v>
      </c>
    </row>
    <row r="181" spans="1:11">
      <c r="A181" t="s">
        <v>48</v>
      </c>
      <c r="B181" s="4" t="s">
        <v>612</v>
      </c>
      <c r="C181">
        <v>78975</v>
      </c>
      <c r="D181">
        <v>79247</v>
      </c>
      <c r="E181" t="s">
        <v>989</v>
      </c>
      <c r="F181" t="s">
        <v>19</v>
      </c>
      <c r="G181" t="s">
        <v>613</v>
      </c>
      <c r="H181">
        <v>34</v>
      </c>
      <c r="I181">
        <f t="shared" si="4"/>
        <v>273</v>
      </c>
      <c r="J181">
        <v>700406</v>
      </c>
      <c r="K181" s="5">
        <f t="shared" si="5"/>
        <v>177.81418854510747</v>
      </c>
    </row>
    <row r="182" spans="1:11">
      <c r="A182" t="s">
        <v>7</v>
      </c>
      <c r="B182" s="4" t="s">
        <v>107</v>
      </c>
      <c r="C182">
        <v>40897</v>
      </c>
      <c r="D182">
        <v>44541</v>
      </c>
      <c r="E182" t="s">
        <v>988</v>
      </c>
      <c r="F182" t="s">
        <v>9</v>
      </c>
      <c r="G182" t="s">
        <v>108</v>
      </c>
      <c r="H182">
        <v>448</v>
      </c>
      <c r="I182">
        <f t="shared" si="4"/>
        <v>3645</v>
      </c>
      <c r="J182">
        <v>700406</v>
      </c>
      <c r="K182" s="5">
        <f t="shared" si="5"/>
        <v>175.48121129525396</v>
      </c>
    </row>
    <row r="183" spans="1:11">
      <c r="A183" t="s">
        <v>22</v>
      </c>
      <c r="B183" s="4" t="s">
        <v>552</v>
      </c>
      <c r="C183">
        <v>141220</v>
      </c>
      <c r="D183">
        <v>141564</v>
      </c>
      <c r="E183" t="s">
        <v>988</v>
      </c>
      <c r="F183" t="s">
        <v>19</v>
      </c>
      <c r="G183" t="s">
        <v>32</v>
      </c>
      <c r="H183">
        <v>42</v>
      </c>
      <c r="I183">
        <f t="shared" si="4"/>
        <v>345</v>
      </c>
      <c r="J183">
        <v>700406</v>
      </c>
      <c r="K183" s="5">
        <f t="shared" si="5"/>
        <v>173.81223238347846</v>
      </c>
    </row>
    <row r="184" spans="1:11">
      <c r="A184" t="s">
        <v>27</v>
      </c>
      <c r="B184" s="4" t="s">
        <v>400</v>
      </c>
      <c r="C184">
        <v>29094</v>
      </c>
      <c r="D184">
        <v>29822</v>
      </c>
      <c r="E184" t="s">
        <v>984</v>
      </c>
      <c r="F184" t="s">
        <v>9</v>
      </c>
      <c r="G184" t="s">
        <v>401</v>
      </c>
      <c r="H184">
        <v>88</v>
      </c>
      <c r="I184">
        <f t="shared" si="4"/>
        <v>729</v>
      </c>
      <c r="J184">
        <v>700406</v>
      </c>
      <c r="K184" s="5">
        <f t="shared" si="5"/>
        <v>172.34761823641014</v>
      </c>
    </row>
    <row r="185" spans="1:11">
      <c r="A185" t="s">
        <v>22</v>
      </c>
      <c r="B185" s="4" t="s">
        <v>332</v>
      </c>
      <c r="C185">
        <v>66177</v>
      </c>
      <c r="D185">
        <v>67103</v>
      </c>
      <c r="E185" t="s">
        <v>996</v>
      </c>
      <c r="F185" t="s">
        <v>9</v>
      </c>
      <c r="G185" t="s">
        <v>333</v>
      </c>
      <c r="H185">
        <v>111</v>
      </c>
      <c r="I185">
        <f t="shared" si="4"/>
        <v>927</v>
      </c>
      <c r="J185">
        <v>700406</v>
      </c>
      <c r="K185" s="5">
        <f t="shared" si="5"/>
        <v>170.95955820427665</v>
      </c>
    </row>
    <row r="186" spans="1:11">
      <c r="A186" t="s">
        <v>11</v>
      </c>
      <c r="B186" s="4" t="s">
        <v>317</v>
      </c>
      <c r="C186">
        <v>50544</v>
      </c>
      <c r="D186">
        <v>51542</v>
      </c>
      <c r="E186" t="s">
        <v>992</v>
      </c>
      <c r="F186" t="s">
        <v>19</v>
      </c>
      <c r="G186" t="s">
        <v>318</v>
      </c>
      <c r="H186">
        <v>119</v>
      </c>
      <c r="I186">
        <f t="shared" si="4"/>
        <v>999</v>
      </c>
      <c r="J186">
        <v>700406</v>
      </c>
      <c r="K186" s="5">
        <f t="shared" si="5"/>
        <v>170.07152868353373</v>
      </c>
    </row>
    <row r="187" spans="1:11">
      <c r="A187" t="s">
        <v>27</v>
      </c>
      <c r="B187" s="4" t="s">
        <v>265</v>
      </c>
      <c r="C187">
        <v>74745</v>
      </c>
      <c r="D187">
        <v>76028</v>
      </c>
      <c r="E187" t="s">
        <v>997</v>
      </c>
      <c r="F187" t="s">
        <v>19</v>
      </c>
      <c r="G187" t="s">
        <v>266</v>
      </c>
      <c r="H187">
        <v>152</v>
      </c>
      <c r="I187">
        <f t="shared" si="4"/>
        <v>1284</v>
      </c>
      <c r="J187">
        <v>700406</v>
      </c>
      <c r="K187" s="5">
        <f t="shared" si="5"/>
        <v>169.01634524161122</v>
      </c>
    </row>
    <row r="188" spans="1:11">
      <c r="A188" t="s">
        <v>48</v>
      </c>
      <c r="B188" s="4" t="s">
        <v>497</v>
      </c>
      <c r="C188">
        <v>24113</v>
      </c>
      <c r="D188">
        <v>24580</v>
      </c>
      <c r="E188" t="s">
        <v>990</v>
      </c>
      <c r="F188" t="s">
        <v>9</v>
      </c>
      <c r="G188" t="s">
        <v>498</v>
      </c>
      <c r="H188">
        <v>55</v>
      </c>
      <c r="I188">
        <f t="shared" si="4"/>
        <v>468</v>
      </c>
      <c r="J188">
        <v>700406</v>
      </c>
      <c r="K188" s="5">
        <f t="shared" si="5"/>
        <v>167.79034948496661</v>
      </c>
    </row>
    <row r="189" spans="1:11">
      <c r="A189" t="s">
        <v>7</v>
      </c>
      <c r="B189" s="4" t="s">
        <v>432</v>
      </c>
      <c r="C189">
        <v>30694</v>
      </c>
      <c r="D189">
        <v>31332</v>
      </c>
      <c r="E189" t="s">
        <v>998</v>
      </c>
      <c r="F189" t="s">
        <v>19</v>
      </c>
      <c r="G189" t="s">
        <v>32</v>
      </c>
      <c r="H189">
        <v>75</v>
      </c>
      <c r="I189">
        <f t="shared" si="4"/>
        <v>639</v>
      </c>
      <c r="J189">
        <v>700406</v>
      </c>
      <c r="K189" s="5">
        <f t="shared" si="5"/>
        <v>167.57550908869905</v>
      </c>
    </row>
    <row r="190" spans="1:11">
      <c r="A190" t="s">
        <v>30</v>
      </c>
      <c r="B190" s="4" t="s">
        <v>354</v>
      </c>
      <c r="C190">
        <v>11209</v>
      </c>
      <c r="D190">
        <v>12063</v>
      </c>
      <c r="E190" t="s">
        <v>989</v>
      </c>
      <c r="F190" t="s">
        <v>9</v>
      </c>
      <c r="G190" t="s">
        <v>355</v>
      </c>
      <c r="H190">
        <v>100</v>
      </c>
      <c r="I190">
        <f t="shared" si="4"/>
        <v>855</v>
      </c>
      <c r="J190">
        <v>700406</v>
      </c>
      <c r="K190" s="5">
        <f t="shared" si="5"/>
        <v>166.98752484628255</v>
      </c>
    </row>
    <row r="191" spans="1:11">
      <c r="A191" t="s">
        <v>30</v>
      </c>
      <c r="B191" s="4" t="s">
        <v>150</v>
      </c>
      <c r="C191">
        <v>15156</v>
      </c>
      <c r="D191">
        <v>17969</v>
      </c>
      <c r="E191" t="s">
        <v>990</v>
      </c>
      <c r="F191" t="s">
        <v>19</v>
      </c>
      <c r="G191" t="s">
        <v>32</v>
      </c>
      <c r="H191">
        <v>326</v>
      </c>
      <c r="I191">
        <f t="shared" si="4"/>
        <v>2814</v>
      </c>
      <c r="J191">
        <v>700406</v>
      </c>
      <c r="K191" s="5">
        <f t="shared" si="5"/>
        <v>165.4031016361206</v>
      </c>
    </row>
    <row r="192" spans="1:11">
      <c r="A192" t="s">
        <v>40</v>
      </c>
      <c r="B192" s="4" t="s">
        <v>274</v>
      </c>
      <c r="C192">
        <v>10788</v>
      </c>
      <c r="D192">
        <v>12014</v>
      </c>
      <c r="E192" t="s">
        <v>995</v>
      </c>
      <c r="F192" t="s">
        <v>9</v>
      </c>
      <c r="G192" t="s">
        <v>32</v>
      </c>
      <c r="H192">
        <v>142</v>
      </c>
      <c r="I192">
        <f t="shared" si="4"/>
        <v>1227</v>
      </c>
      <c r="J192">
        <v>700406</v>
      </c>
      <c r="K192" s="5">
        <f t="shared" si="5"/>
        <v>165.23191028188398</v>
      </c>
    </row>
    <row r="193" spans="1:11">
      <c r="A193" t="s">
        <v>22</v>
      </c>
      <c r="B193" s="4" t="s">
        <v>347</v>
      </c>
      <c r="C193">
        <v>149034</v>
      </c>
      <c r="D193">
        <v>149936</v>
      </c>
      <c r="E193" t="s">
        <v>986</v>
      </c>
      <c r="F193" t="s">
        <v>19</v>
      </c>
      <c r="G193" t="s">
        <v>348</v>
      </c>
      <c r="H193">
        <v>103</v>
      </c>
      <c r="I193">
        <f t="shared" si="4"/>
        <v>903</v>
      </c>
      <c r="J193">
        <v>700406</v>
      </c>
      <c r="K193" s="5">
        <f t="shared" si="5"/>
        <v>162.85444491237956</v>
      </c>
    </row>
    <row r="194" spans="1:11">
      <c r="A194" t="s">
        <v>103</v>
      </c>
      <c r="B194" s="4" t="s">
        <v>215</v>
      </c>
      <c r="C194">
        <v>2951</v>
      </c>
      <c r="D194">
        <v>4933</v>
      </c>
      <c r="E194" t="s">
        <v>987</v>
      </c>
      <c r="F194" t="s">
        <v>19</v>
      </c>
      <c r="G194" t="s">
        <v>32</v>
      </c>
      <c r="H194">
        <v>226</v>
      </c>
      <c r="I194">
        <f t="shared" si="4"/>
        <v>1983</v>
      </c>
      <c r="J194">
        <v>700406</v>
      </c>
      <c r="K194" s="5">
        <f t="shared" si="5"/>
        <v>162.71810098863932</v>
      </c>
    </row>
    <row r="195" spans="1:11">
      <c r="A195" t="s">
        <v>11</v>
      </c>
      <c r="B195" s="4" t="s">
        <v>328</v>
      </c>
      <c r="C195">
        <v>10029</v>
      </c>
      <c r="D195">
        <v>11042</v>
      </c>
      <c r="E195" t="s">
        <v>993</v>
      </c>
      <c r="F195" t="s">
        <v>9</v>
      </c>
      <c r="G195" t="s">
        <v>329</v>
      </c>
      <c r="H195">
        <v>115</v>
      </c>
      <c r="I195">
        <f t="shared" ref="I195:I258" si="6">D195-C195+1</f>
        <v>1014</v>
      </c>
      <c r="J195">
        <v>700406</v>
      </c>
      <c r="K195" s="5">
        <f t="shared" ref="K195:K258" si="7">(10^9*H195)/(I195*J195)</f>
        <v>161.92355404842931</v>
      </c>
    </row>
    <row r="196" spans="1:11">
      <c r="A196" t="s">
        <v>48</v>
      </c>
      <c r="B196" s="4" t="s">
        <v>376</v>
      </c>
      <c r="C196">
        <v>46315</v>
      </c>
      <c r="D196">
        <v>47169</v>
      </c>
      <c r="E196" t="s">
        <v>995</v>
      </c>
      <c r="F196" t="s">
        <v>9</v>
      </c>
      <c r="G196" t="s">
        <v>377</v>
      </c>
      <c r="H196">
        <v>96</v>
      </c>
      <c r="I196">
        <f t="shared" si="6"/>
        <v>855</v>
      </c>
      <c r="J196">
        <v>700406</v>
      </c>
      <c r="K196" s="5">
        <f t="shared" si="7"/>
        <v>160.30802385243126</v>
      </c>
    </row>
    <row r="197" spans="1:11">
      <c r="A197" t="s">
        <v>48</v>
      </c>
      <c r="B197" s="4" t="s">
        <v>451</v>
      </c>
      <c r="C197">
        <v>122394</v>
      </c>
      <c r="D197">
        <v>123017</v>
      </c>
      <c r="E197" t="s">
        <v>998</v>
      </c>
      <c r="F197" t="s">
        <v>19</v>
      </c>
      <c r="G197" t="s">
        <v>32</v>
      </c>
      <c r="H197">
        <v>70</v>
      </c>
      <c r="I197">
        <f t="shared" si="6"/>
        <v>624</v>
      </c>
      <c r="J197">
        <v>700406</v>
      </c>
      <c r="K197" s="5">
        <f t="shared" si="7"/>
        <v>160.16351541746812</v>
      </c>
    </row>
    <row r="198" spans="1:11">
      <c r="A198" t="s">
        <v>27</v>
      </c>
      <c r="B198" s="4" t="s">
        <v>267</v>
      </c>
      <c r="C198">
        <v>966</v>
      </c>
      <c r="D198">
        <v>2285</v>
      </c>
      <c r="E198" t="s">
        <v>986</v>
      </c>
      <c r="F198" t="s">
        <v>9</v>
      </c>
      <c r="G198" t="s">
        <v>268</v>
      </c>
      <c r="H198">
        <v>148</v>
      </c>
      <c r="I198">
        <f t="shared" si="6"/>
        <v>1320</v>
      </c>
      <c r="J198">
        <v>700406</v>
      </c>
      <c r="K198" s="5">
        <f t="shared" si="7"/>
        <v>160.08031359127725</v>
      </c>
    </row>
    <row r="199" spans="1:11">
      <c r="A199" t="s">
        <v>22</v>
      </c>
      <c r="B199" s="4" t="s">
        <v>339</v>
      </c>
      <c r="C199">
        <v>13428</v>
      </c>
      <c r="D199">
        <v>14366</v>
      </c>
      <c r="E199" t="s">
        <v>1001</v>
      </c>
      <c r="F199" t="s">
        <v>9</v>
      </c>
      <c r="G199" t="s">
        <v>340</v>
      </c>
      <c r="H199">
        <v>105</v>
      </c>
      <c r="I199">
        <f t="shared" si="6"/>
        <v>939</v>
      </c>
      <c r="J199">
        <v>700406</v>
      </c>
      <c r="K199" s="5">
        <f t="shared" si="7"/>
        <v>159.65181089536759</v>
      </c>
    </row>
    <row r="200" spans="1:11">
      <c r="A200" t="s">
        <v>48</v>
      </c>
      <c r="B200" s="4" t="s">
        <v>343</v>
      </c>
      <c r="C200">
        <v>38091</v>
      </c>
      <c r="D200">
        <v>39038</v>
      </c>
      <c r="E200" t="s">
        <v>1001</v>
      </c>
      <c r="F200" t="s">
        <v>9</v>
      </c>
      <c r="G200" t="s">
        <v>344</v>
      </c>
      <c r="H200">
        <v>105</v>
      </c>
      <c r="I200">
        <f t="shared" si="6"/>
        <v>948</v>
      </c>
      <c r="J200">
        <v>700406</v>
      </c>
      <c r="K200" s="5">
        <f t="shared" si="7"/>
        <v>158.13612914636093</v>
      </c>
    </row>
    <row r="201" spans="1:11">
      <c r="A201" t="s">
        <v>27</v>
      </c>
      <c r="B201" s="4" t="s">
        <v>566</v>
      </c>
      <c r="C201">
        <v>25467</v>
      </c>
      <c r="D201">
        <v>25829</v>
      </c>
      <c r="E201" t="s">
        <v>995</v>
      </c>
      <c r="F201" t="s">
        <v>9</v>
      </c>
      <c r="G201" t="s">
        <v>32</v>
      </c>
      <c r="H201">
        <v>40</v>
      </c>
      <c r="I201">
        <f t="shared" si="6"/>
        <v>363</v>
      </c>
      <c r="J201">
        <v>700406</v>
      </c>
      <c r="K201" s="5">
        <f t="shared" si="7"/>
        <v>157.3270895245968</v>
      </c>
    </row>
    <row r="202" spans="1:11">
      <c r="A202" t="s">
        <v>103</v>
      </c>
      <c r="B202" s="4" t="s">
        <v>323</v>
      </c>
      <c r="C202">
        <v>952</v>
      </c>
      <c r="D202">
        <v>2028</v>
      </c>
      <c r="E202" t="s">
        <v>990</v>
      </c>
      <c r="F202" t="s">
        <v>19</v>
      </c>
      <c r="G202" t="s">
        <v>32</v>
      </c>
      <c r="H202">
        <v>117</v>
      </c>
      <c r="I202">
        <f t="shared" si="6"/>
        <v>1077</v>
      </c>
      <c r="J202">
        <v>700406</v>
      </c>
      <c r="K202" s="5">
        <f t="shared" si="7"/>
        <v>155.10303665736188</v>
      </c>
    </row>
    <row r="203" spans="1:11">
      <c r="A203" t="s">
        <v>40</v>
      </c>
      <c r="B203" s="4" t="s">
        <v>425</v>
      </c>
      <c r="C203">
        <v>34546</v>
      </c>
      <c r="D203">
        <v>35283</v>
      </c>
      <c r="E203" t="s">
        <v>992</v>
      </c>
      <c r="F203" t="s">
        <v>19</v>
      </c>
      <c r="G203" t="s">
        <v>426</v>
      </c>
      <c r="H203">
        <v>80</v>
      </c>
      <c r="I203">
        <f t="shared" si="6"/>
        <v>738</v>
      </c>
      <c r="J203">
        <v>700406</v>
      </c>
      <c r="K203" s="5">
        <f t="shared" si="7"/>
        <v>154.76892546728627</v>
      </c>
    </row>
    <row r="204" spans="1:11">
      <c r="A204" t="s">
        <v>7</v>
      </c>
      <c r="B204" s="4" t="s">
        <v>417</v>
      </c>
      <c r="C204">
        <v>4143</v>
      </c>
      <c r="D204">
        <v>4898</v>
      </c>
      <c r="E204" t="s">
        <v>990</v>
      </c>
      <c r="F204" t="s">
        <v>19</v>
      </c>
      <c r="G204" t="s">
        <v>418</v>
      </c>
      <c r="H204">
        <v>81</v>
      </c>
      <c r="I204">
        <f t="shared" si="6"/>
        <v>756</v>
      </c>
      <c r="J204">
        <v>700406</v>
      </c>
      <c r="K204" s="5">
        <f t="shared" si="7"/>
        <v>152.97250043954099</v>
      </c>
    </row>
    <row r="205" spans="1:11">
      <c r="A205" t="s">
        <v>22</v>
      </c>
      <c r="B205" s="4" t="s">
        <v>145</v>
      </c>
      <c r="C205">
        <v>25110</v>
      </c>
      <c r="D205">
        <v>28316</v>
      </c>
      <c r="E205" t="s">
        <v>993</v>
      </c>
      <c r="F205" t="s">
        <v>19</v>
      </c>
      <c r="G205" t="s">
        <v>146</v>
      </c>
      <c r="H205">
        <v>341</v>
      </c>
      <c r="I205">
        <f t="shared" si="6"/>
        <v>3207</v>
      </c>
      <c r="J205">
        <v>700406</v>
      </c>
      <c r="K205" s="5">
        <f t="shared" si="7"/>
        <v>151.81181105880233</v>
      </c>
    </row>
    <row r="206" spans="1:11">
      <c r="A206" t="s">
        <v>48</v>
      </c>
      <c r="B206" s="4" t="s">
        <v>445</v>
      </c>
      <c r="C206">
        <v>83385</v>
      </c>
      <c r="D206">
        <v>84068</v>
      </c>
      <c r="E206" t="s">
        <v>992</v>
      </c>
      <c r="F206" t="s">
        <v>19</v>
      </c>
      <c r="G206" t="s">
        <v>446</v>
      </c>
      <c r="H206">
        <v>72</v>
      </c>
      <c r="I206">
        <f t="shared" si="6"/>
        <v>684</v>
      </c>
      <c r="J206">
        <v>700406</v>
      </c>
      <c r="K206" s="5">
        <f t="shared" si="7"/>
        <v>150.28877236165431</v>
      </c>
    </row>
    <row r="207" spans="1:11">
      <c r="A207" t="s">
        <v>22</v>
      </c>
      <c r="B207" s="4" t="s">
        <v>179</v>
      </c>
      <c r="C207">
        <v>74265</v>
      </c>
      <c r="D207">
        <v>76835</v>
      </c>
      <c r="E207" t="s">
        <v>988</v>
      </c>
      <c r="F207" t="s">
        <v>19</v>
      </c>
      <c r="G207" t="s">
        <v>180</v>
      </c>
      <c r="H207">
        <v>266</v>
      </c>
      <c r="I207">
        <f t="shared" si="6"/>
        <v>2571</v>
      </c>
      <c r="J207">
        <v>700406</v>
      </c>
      <c r="K207" s="5">
        <f t="shared" si="7"/>
        <v>147.71673580626231</v>
      </c>
    </row>
    <row r="208" spans="1:11">
      <c r="A208" t="s">
        <v>11</v>
      </c>
      <c r="B208" s="4" t="s">
        <v>600</v>
      </c>
      <c r="C208">
        <v>67167</v>
      </c>
      <c r="D208">
        <v>67505</v>
      </c>
      <c r="E208" t="s">
        <v>984</v>
      </c>
      <c r="F208" t="s">
        <v>9</v>
      </c>
      <c r="G208" t="s">
        <v>32</v>
      </c>
      <c r="H208">
        <v>35</v>
      </c>
      <c r="I208">
        <f t="shared" si="6"/>
        <v>339</v>
      </c>
      <c r="J208">
        <v>700406</v>
      </c>
      <c r="K208" s="5">
        <f t="shared" si="7"/>
        <v>147.40712923377598</v>
      </c>
    </row>
    <row r="209" spans="1:11">
      <c r="A209" t="s">
        <v>7</v>
      </c>
      <c r="B209" s="4" t="s">
        <v>394</v>
      </c>
      <c r="C209">
        <v>1413</v>
      </c>
      <c r="D209">
        <v>2276</v>
      </c>
      <c r="E209" t="s">
        <v>989</v>
      </c>
      <c r="F209" t="s">
        <v>19</v>
      </c>
      <c r="G209" t="s">
        <v>395</v>
      </c>
      <c r="H209">
        <v>89</v>
      </c>
      <c r="I209">
        <f t="shared" si="6"/>
        <v>864</v>
      </c>
      <c r="J209">
        <v>700406</v>
      </c>
      <c r="K209" s="5">
        <f t="shared" si="7"/>
        <v>147.07078360159574</v>
      </c>
    </row>
    <row r="210" spans="1:11">
      <c r="A210" t="s">
        <v>22</v>
      </c>
      <c r="B210" s="4" t="s">
        <v>304</v>
      </c>
      <c r="C210">
        <v>82296</v>
      </c>
      <c r="D210">
        <v>83504</v>
      </c>
      <c r="E210" t="s">
        <v>1000</v>
      </c>
      <c r="F210" t="s">
        <v>9</v>
      </c>
      <c r="G210" t="s">
        <v>305</v>
      </c>
      <c r="H210">
        <v>123</v>
      </c>
      <c r="I210">
        <f t="shared" si="6"/>
        <v>1209</v>
      </c>
      <c r="J210">
        <v>700406</v>
      </c>
      <c r="K210" s="5">
        <f t="shared" si="7"/>
        <v>145.25428495003561</v>
      </c>
    </row>
    <row r="211" spans="1:11">
      <c r="A211" t="s">
        <v>48</v>
      </c>
      <c r="B211" s="4" t="s">
        <v>648</v>
      </c>
      <c r="C211">
        <v>31067</v>
      </c>
      <c r="D211">
        <v>31342</v>
      </c>
      <c r="E211" t="s">
        <v>1004</v>
      </c>
      <c r="F211" t="s">
        <v>9</v>
      </c>
      <c r="G211" t="s">
        <v>32</v>
      </c>
      <c r="H211">
        <v>28</v>
      </c>
      <c r="I211">
        <f t="shared" si="6"/>
        <v>276</v>
      </c>
      <c r="J211">
        <v>700406</v>
      </c>
      <c r="K211" s="5">
        <f t="shared" si="7"/>
        <v>144.84352698623204</v>
      </c>
    </row>
    <row r="212" spans="1:11">
      <c r="A212" t="s">
        <v>95</v>
      </c>
      <c r="B212" s="4" t="s">
        <v>235</v>
      </c>
      <c r="C212">
        <v>21669</v>
      </c>
      <c r="D212">
        <v>23522</v>
      </c>
      <c r="E212" t="s">
        <v>990</v>
      </c>
      <c r="F212" t="s">
        <v>19</v>
      </c>
      <c r="G212" t="s">
        <v>236</v>
      </c>
      <c r="H212">
        <v>187</v>
      </c>
      <c r="I212">
        <f t="shared" si="6"/>
        <v>1854</v>
      </c>
      <c r="J212">
        <v>700406</v>
      </c>
      <c r="K212" s="5">
        <f t="shared" si="7"/>
        <v>144.00647470360241</v>
      </c>
    </row>
    <row r="213" spans="1:11">
      <c r="A213" t="s">
        <v>22</v>
      </c>
      <c r="B213" s="4" t="s">
        <v>420</v>
      </c>
      <c r="C213">
        <v>162733</v>
      </c>
      <c r="D213">
        <v>163548</v>
      </c>
      <c r="E213" t="s">
        <v>986</v>
      </c>
      <c r="F213" t="s">
        <v>9</v>
      </c>
      <c r="G213" t="s">
        <v>32</v>
      </c>
      <c r="H213">
        <v>81</v>
      </c>
      <c r="I213">
        <f t="shared" si="6"/>
        <v>816</v>
      </c>
      <c r="J213">
        <v>700406</v>
      </c>
      <c r="K213" s="5">
        <f t="shared" si="7"/>
        <v>141.72452246604533</v>
      </c>
    </row>
    <row r="214" spans="1:11">
      <c r="A214" t="s">
        <v>48</v>
      </c>
      <c r="B214" s="4" t="s">
        <v>337</v>
      </c>
      <c r="C214">
        <v>31419</v>
      </c>
      <c r="D214">
        <v>32489</v>
      </c>
      <c r="E214" t="s">
        <v>989</v>
      </c>
      <c r="F214" t="s">
        <v>19</v>
      </c>
      <c r="G214" t="s">
        <v>338</v>
      </c>
      <c r="H214">
        <v>106</v>
      </c>
      <c r="I214">
        <f t="shared" si="6"/>
        <v>1071</v>
      </c>
      <c r="J214">
        <v>700406</v>
      </c>
      <c r="K214" s="5">
        <f t="shared" si="7"/>
        <v>141.30793068924919</v>
      </c>
    </row>
    <row r="215" spans="1:11">
      <c r="A215" t="s">
        <v>7</v>
      </c>
      <c r="B215" s="4" t="s">
        <v>241</v>
      </c>
      <c r="C215">
        <v>17731</v>
      </c>
      <c r="D215">
        <v>19560</v>
      </c>
      <c r="E215" t="s">
        <v>984</v>
      </c>
      <c r="F215" t="s">
        <v>9</v>
      </c>
      <c r="G215" t="s">
        <v>32</v>
      </c>
      <c r="H215">
        <v>181</v>
      </c>
      <c r="I215">
        <f t="shared" si="6"/>
        <v>1830</v>
      </c>
      <c r="J215">
        <v>700406</v>
      </c>
      <c r="K215" s="5">
        <f t="shared" si="7"/>
        <v>141.21395851140142</v>
      </c>
    </row>
    <row r="216" spans="1:11">
      <c r="A216" t="s">
        <v>95</v>
      </c>
      <c r="B216" s="4" t="s">
        <v>575</v>
      </c>
      <c r="C216">
        <v>5868</v>
      </c>
      <c r="D216">
        <v>6263</v>
      </c>
      <c r="E216" t="s">
        <v>995</v>
      </c>
      <c r="F216" t="s">
        <v>19</v>
      </c>
      <c r="G216" t="s">
        <v>32</v>
      </c>
      <c r="H216">
        <v>39</v>
      </c>
      <c r="I216">
        <f t="shared" si="6"/>
        <v>396</v>
      </c>
      <c r="J216">
        <v>700406</v>
      </c>
      <c r="K216" s="5">
        <f t="shared" si="7"/>
        <v>140.61108626260838</v>
      </c>
    </row>
    <row r="217" spans="1:11">
      <c r="A217" t="s">
        <v>11</v>
      </c>
      <c r="B217" s="4" t="s">
        <v>456</v>
      </c>
      <c r="C217">
        <v>74609</v>
      </c>
      <c r="D217">
        <v>75289</v>
      </c>
      <c r="E217" t="s">
        <v>988</v>
      </c>
      <c r="F217" t="s">
        <v>9</v>
      </c>
      <c r="G217" t="s">
        <v>457</v>
      </c>
      <c r="H217">
        <v>67</v>
      </c>
      <c r="I217">
        <f t="shared" si="6"/>
        <v>681</v>
      </c>
      <c r="J217">
        <v>700406</v>
      </c>
      <c r="K217" s="5">
        <f t="shared" si="7"/>
        <v>140.46814039382227</v>
      </c>
    </row>
    <row r="218" spans="1:11">
      <c r="A218" t="s">
        <v>27</v>
      </c>
      <c r="B218" s="4" t="s">
        <v>296</v>
      </c>
      <c r="C218">
        <v>61602</v>
      </c>
      <c r="D218">
        <v>62915</v>
      </c>
      <c r="E218" t="s">
        <v>987</v>
      </c>
      <c r="F218" t="s">
        <v>9</v>
      </c>
      <c r="G218" t="s">
        <v>297</v>
      </c>
      <c r="H218">
        <v>129</v>
      </c>
      <c r="I218">
        <f t="shared" si="6"/>
        <v>1314</v>
      </c>
      <c r="J218">
        <v>700406</v>
      </c>
      <c r="K218" s="5">
        <f t="shared" si="7"/>
        <v>140.16658335556116</v>
      </c>
    </row>
    <row r="219" spans="1:11">
      <c r="A219" t="s">
        <v>48</v>
      </c>
      <c r="B219" s="4" t="s">
        <v>601</v>
      </c>
      <c r="C219">
        <v>73893</v>
      </c>
      <c r="D219">
        <v>74258</v>
      </c>
      <c r="E219" t="s">
        <v>986</v>
      </c>
      <c r="F219" t="s">
        <v>19</v>
      </c>
      <c r="G219" t="s">
        <v>602</v>
      </c>
      <c r="H219">
        <v>35</v>
      </c>
      <c r="I219">
        <f t="shared" si="6"/>
        <v>366</v>
      </c>
      <c r="J219">
        <v>700406</v>
      </c>
      <c r="K219" s="5">
        <f t="shared" si="7"/>
        <v>136.53283281489087</v>
      </c>
    </row>
    <row r="220" spans="1:11">
      <c r="A220" t="s">
        <v>48</v>
      </c>
      <c r="B220" s="4" t="s">
        <v>578</v>
      </c>
      <c r="C220">
        <v>77345</v>
      </c>
      <c r="D220">
        <v>77755</v>
      </c>
      <c r="E220" t="s">
        <v>1006</v>
      </c>
      <c r="F220" t="s">
        <v>19</v>
      </c>
      <c r="G220" t="s">
        <v>579</v>
      </c>
      <c r="H220">
        <v>39</v>
      </c>
      <c r="I220">
        <f t="shared" si="6"/>
        <v>411</v>
      </c>
      <c r="J220">
        <v>700406</v>
      </c>
      <c r="K220" s="5">
        <f t="shared" si="7"/>
        <v>135.47929479317011</v>
      </c>
    </row>
    <row r="221" spans="1:11">
      <c r="A221" t="s">
        <v>22</v>
      </c>
      <c r="B221" s="4" t="s">
        <v>272</v>
      </c>
      <c r="C221">
        <v>36946</v>
      </c>
      <c r="D221">
        <v>38520</v>
      </c>
      <c r="E221" t="s">
        <v>984</v>
      </c>
      <c r="F221" t="s">
        <v>9</v>
      </c>
      <c r="G221" t="s">
        <v>200</v>
      </c>
      <c r="H221">
        <v>145</v>
      </c>
      <c r="I221">
        <f t="shared" si="6"/>
        <v>1575</v>
      </c>
      <c r="J221">
        <v>700406</v>
      </c>
      <c r="K221" s="5">
        <f t="shared" si="7"/>
        <v>131.44303741471668</v>
      </c>
    </row>
    <row r="222" spans="1:11">
      <c r="A222" t="s">
        <v>48</v>
      </c>
      <c r="B222" s="4" t="s">
        <v>564</v>
      </c>
      <c r="C222">
        <v>72386</v>
      </c>
      <c r="D222">
        <v>72829</v>
      </c>
      <c r="E222" t="s">
        <v>991</v>
      </c>
      <c r="F222" t="s">
        <v>19</v>
      </c>
      <c r="G222" t="s">
        <v>565</v>
      </c>
      <c r="H222">
        <v>40</v>
      </c>
      <c r="I222">
        <f t="shared" si="6"/>
        <v>444</v>
      </c>
      <c r="J222">
        <v>700406</v>
      </c>
      <c r="K222" s="5">
        <f t="shared" si="7"/>
        <v>128.62552589510955</v>
      </c>
    </row>
    <row r="223" spans="1:11">
      <c r="A223" t="s">
        <v>48</v>
      </c>
      <c r="B223" s="4" t="s">
        <v>616</v>
      </c>
      <c r="C223">
        <v>76322</v>
      </c>
      <c r="D223">
        <v>76690</v>
      </c>
      <c r="E223" t="s">
        <v>991</v>
      </c>
      <c r="F223" t="s">
        <v>19</v>
      </c>
      <c r="G223" t="s">
        <v>617</v>
      </c>
      <c r="H223">
        <v>33</v>
      </c>
      <c r="I223">
        <f t="shared" si="6"/>
        <v>369</v>
      </c>
      <c r="J223">
        <v>700406</v>
      </c>
      <c r="K223" s="5">
        <f t="shared" si="7"/>
        <v>127.68436351051118</v>
      </c>
    </row>
    <row r="224" spans="1:11">
      <c r="A224" t="s">
        <v>22</v>
      </c>
      <c r="B224" s="4" t="s">
        <v>699</v>
      </c>
      <c r="C224">
        <v>140990</v>
      </c>
      <c r="D224">
        <v>141214</v>
      </c>
      <c r="E224" t="s">
        <v>1001</v>
      </c>
      <c r="F224" t="s">
        <v>19</v>
      </c>
      <c r="G224" t="s">
        <v>32</v>
      </c>
      <c r="H224">
        <v>20</v>
      </c>
      <c r="I224">
        <f t="shared" si="6"/>
        <v>225</v>
      </c>
      <c r="J224">
        <v>700406</v>
      </c>
      <c r="K224" s="5">
        <f t="shared" si="7"/>
        <v>126.91051888317475</v>
      </c>
    </row>
    <row r="225" spans="1:11">
      <c r="A225" t="s">
        <v>22</v>
      </c>
      <c r="B225" s="4" t="s">
        <v>370</v>
      </c>
      <c r="C225">
        <v>163644</v>
      </c>
      <c r="D225">
        <v>164747</v>
      </c>
      <c r="E225" t="s">
        <v>997</v>
      </c>
      <c r="F225" t="s">
        <v>19</v>
      </c>
      <c r="G225" t="s">
        <v>371</v>
      </c>
      <c r="H225">
        <v>97</v>
      </c>
      <c r="I225">
        <f t="shared" si="6"/>
        <v>1104</v>
      </c>
      <c r="J225">
        <v>700406</v>
      </c>
      <c r="K225" s="5">
        <f t="shared" si="7"/>
        <v>125.44484033629026</v>
      </c>
    </row>
    <row r="226" spans="1:11">
      <c r="A226" t="s">
        <v>22</v>
      </c>
      <c r="B226" s="4" t="s">
        <v>269</v>
      </c>
      <c r="C226">
        <v>179381</v>
      </c>
      <c r="D226">
        <v>181069</v>
      </c>
      <c r="E226" t="s">
        <v>990</v>
      </c>
      <c r="F226" t="s">
        <v>9</v>
      </c>
      <c r="G226" t="s">
        <v>200</v>
      </c>
      <c r="H226">
        <v>147</v>
      </c>
      <c r="I226">
        <f t="shared" si="6"/>
        <v>1689</v>
      </c>
      <c r="J226">
        <v>700406</v>
      </c>
      <c r="K226" s="5">
        <f t="shared" si="7"/>
        <v>124.2618535246005</v>
      </c>
    </row>
    <row r="227" spans="1:11">
      <c r="A227" t="s">
        <v>40</v>
      </c>
      <c r="B227" s="4" t="s">
        <v>507</v>
      </c>
      <c r="C227">
        <v>33220</v>
      </c>
      <c r="D227">
        <v>33807</v>
      </c>
      <c r="E227" t="s">
        <v>1001</v>
      </c>
      <c r="F227" t="s">
        <v>19</v>
      </c>
      <c r="G227" t="s">
        <v>508</v>
      </c>
      <c r="H227">
        <v>51</v>
      </c>
      <c r="I227">
        <f t="shared" si="6"/>
        <v>588</v>
      </c>
      <c r="J227">
        <v>700406</v>
      </c>
      <c r="K227" s="5">
        <f t="shared" si="7"/>
        <v>123.83488130819984</v>
      </c>
    </row>
    <row r="228" spans="1:11">
      <c r="A228" t="s">
        <v>22</v>
      </c>
      <c r="B228" s="4" t="s">
        <v>409</v>
      </c>
      <c r="C228">
        <v>34126</v>
      </c>
      <c r="D228">
        <v>35094</v>
      </c>
      <c r="E228" t="s">
        <v>997</v>
      </c>
      <c r="F228" t="s">
        <v>19</v>
      </c>
      <c r="G228" t="s">
        <v>410</v>
      </c>
      <c r="H228">
        <v>84</v>
      </c>
      <c r="I228">
        <f t="shared" si="6"/>
        <v>969</v>
      </c>
      <c r="J228">
        <v>700406</v>
      </c>
      <c r="K228" s="5">
        <f t="shared" si="7"/>
        <v>123.76722429783295</v>
      </c>
    </row>
    <row r="229" spans="1:11">
      <c r="A229" t="s">
        <v>11</v>
      </c>
      <c r="B229" s="4" t="s">
        <v>518</v>
      </c>
      <c r="C229">
        <v>54538</v>
      </c>
      <c r="D229">
        <v>55092</v>
      </c>
      <c r="E229" t="s">
        <v>992</v>
      </c>
      <c r="F229" t="s">
        <v>9</v>
      </c>
      <c r="G229" t="s">
        <v>519</v>
      </c>
      <c r="H229">
        <v>48</v>
      </c>
      <c r="I229">
        <f t="shared" si="6"/>
        <v>555</v>
      </c>
      <c r="J229">
        <v>700406</v>
      </c>
      <c r="K229" s="5">
        <f t="shared" si="7"/>
        <v>123.48050485930516</v>
      </c>
    </row>
    <row r="230" spans="1:11">
      <c r="A230" t="s">
        <v>95</v>
      </c>
      <c r="B230" s="4" t="s">
        <v>461</v>
      </c>
      <c r="C230">
        <v>10354</v>
      </c>
      <c r="D230">
        <v>11118</v>
      </c>
      <c r="E230" t="s">
        <v>987</v>
      </c>
      <c r="F230" t="s">
        <v>19</v>
      </c>
      <c r="G230" t="s">
        <v>462</v>
      </c>
      <c r="H230">
        <v>66</v>
      </c>
      <c r="I230">
        <f t="shared" si="6"/>
        <v>765</v>
      </c>
      <c r="J230">
        <v>700406</v>
      </c>
      <c r="K230" s="5">
        <f t="shared" si="7"/>
        <v>123.17785656308136</v>
      </c>
    </row>
    <row r="231" spans="1:11">
      <c r="A231" t="s">
        <v>22</v>
      </c>
      <c r="B231" s="4" t="s">
        <v>336</v>
      </c>
      <c r="C231">
        <v>35628</v>
      </c>
      <c r="D231">
        <v>36869</v>
      </c>
      <c r="E231" t="s">
        <v>996</v>
      </c>
      <c r="F231" t="s">
        <v>9</v>
      </c>
      <c r="G231" t="s">
        <v>32</v>
      </c>
      <c r="H231">
        <v>107</v>
      </c>
      <c r="I231">
        <f t="shared" si="6"/>
        <v>1242</v>
      </c>
      <c r="J231">
        <v>700406</v>
      </c>
      <c r="K231" s="5">
        <f t="shared" si="7"/>
        <v>123.00204275814943</v>
      </c>
    </row>
    <row r="232" spans="1:11">
      <c r="A232" t="s">
        <v>7</v>
      </c>
      <c r="B232" s="4" t="s">
        <v>562</v>
      </c>
      <c r="C232">
        <v>30196</v>
      </c>
      <c r="D232">
        <v>30666</v>
      </c>
      <c r="E232" t="s">
        <v>997</v>
      </c>
      <c r="F232" t="s">
        <v>19</v>
      </c>
      <c r="G232" t="s">
        <v>563</v>
      </c>
      <c r="H232">
        <v>40</v>
      </c>
      <c r="I232">
        <f t="shared" si="6"/>
        <v>471</v>
      </c>
      <c r="J232">
        <v>700406</v>
      </c>
      <c r="K232" s="5">
        <f t="shared" si="7"/>
        <v>121.25208810494402</v>
      </c>
    </row>
    <row r="233" spans="1:11">
      <c r="A233" t="s">
        <v>48</v>
      </c>
      <c r="B233" s="4" t="s">
        <v>443</v>
      </c>
      <c r="C233">
        <v>79247</v>
      </c>
      <c r="D233">
        <v>80095</v>
      </c>
      <c r="E233" t="s">
        <v>1004</v>
      </c>
      <c r="F233" t="s">
        <v>19</v>
      </c>
      <c r="G233" t="s">
        <v>444</v>
      </c>
      <c r="H233">
        <v>72</v>
      </c>
      <c r="I233">
        <f t="shared" si="6"/>
        <v>849</v>
      </c>
      <c r="J233">
        <v>700406</v>
      </c>
      <c r="K233" s="5">
        <f t="shared" si="7"/>
        <v>121.08070706168616</v>
      </c>
    </row>
    <row r="234" spans="1:11">
      <c r="A234" t="s">
        <v>48</v>
      </c>
      <c r="B234" s="4" t="s">
        <v>627</v>
      </c>
      <c r="C234">
        <v>76972</v>
      </c>
      <c r="D234">
        <v>77337</v>
      </c>
      <c r="E234" t="s">
        <v>992</v>
      </c>
      <c r="F234" t="s">
        <v>19</v>
      </c>
      <c r="G234" t="s">
        <v>628</v>
      </c>
      <c r="H234">
        <v>31</v>
      </c>
      <c r="I234">
        <f t="shared" si="6"/>
        <v>366</v>
      </c>
      <c r="J234">
        <v>700406</v>
      </c>
      <c r="K234" s="5">
        <f t="shared" si="7"/>
        <v>120.92908049318905</v>
      </c>
    </row>
    <row r="235" spans="1:11">
      <c r="A235" t="s">
        <v>22</v>
      </c>
      <c r="B235" s="4" t="s">
        <v>205</v>
      </c>
      <c r="C235">
        <v>115080</v>
      </c>
      <c r="D235">
        <v>117899</v>
      </c>
      <c r="E235" t="s">
        <v>988</v>
      </c>
      <c r="F235" t="s">
        <v>9</v>
      </c>
      <c r="G235" t="s">
        <v>206</v>
      </c>
      <c r="H235">
        <v>237</v>
      </c>
      <c r="I235">
        <f t="shared" si="6"/>
        <v>2820</v>
      </c>
      <c r="J235">
        <v>700406</v>
      </c>
      <c r="K235" s="5">
        <f t="shared" si="7"/>
        <v>119.99119538023569</v>
      </c>
    </row>
    <row r="236" spans="1:11">
      <c r="A236" t="s">
        <v>95</v>
      </c>
      <c r="B236" s="4" t="s">
        <v>160</v>
      </c>
      <c r="C236">
        <v>55114</v>
      </c>
      <c r="D236">
        <v>58767</v>
      </c>
      <c r="E236" t="s">
        <v>997</v>
      </c>
      <c r="F236" t="s">
        <v>9</v>
      </c>
      <c r="G236" t="s">
        <v>161</v>
      </c>
      <c r="H236">
        <v>307</v>
      </c>
      <c r="I236">
        <f t="shared" si="6"/>
        <v>3654</v>
      </c>
      <c r="J236">
        <v>700406</v>
      </c>
      <c r="K236" s="5">
        <f t="shared" si="7"/>
        <v>119.95544734339485</v>
      </c>
    </row>
    <row r="237" spans="1:11">
      <c r="A237" t="s">
        <v>95</v>
      </c>
      <c r="B237" s="4" t="s">
        <v>505</v>
      </c>
      <c r="C237">
        <v>29831</v>
      </c>
      <c r="D237">
        <v>30439</v>
      </c>
      <c r="E237" t="s">
        <v>987</v>
      </c>
      <c r="F237" t="s">
        <v>9</v>
      </c>
      <c r="G237" t="s">
        <v>506</v>
      </c>
      <c r="H237">
        <v>51</v>
      </c>
      <c r="I237">
        <f t="shared" si="6"/>
        <v>609</v>
      </c>
      <c r="J237">
        <v>700406</v>
      </c>
      <c r="K237" s="5">
        <f t="shared" si="7"/>
        <v>119.56471298722744</v>
      </c>
    </row>
    <row r="238" spans="1:11">
      <c r="A238" t="s">
        <v>48</v>
      </c>
      <c r="B238" s="4" t="s">
        <v>341</v>
      </c>
      <c r="C238">
        <v>20842</v>
      </c>
      <c r="D238">
        <v>22098</v>
      </c>
      <c r="E238" t="s">
        <v>997</v>
      </c>
      <c r="F238" t="s">
        <v>9</v>
      </c>
      <c r="G238" t="s">
        <v>342</v>
      </c>
      <c r="H238">
        <v>105</v>
      </c>
      <c r="I238">
        <f t="shared" si="6"/>
        <v>1257</v>
      </c>
      <c r="J238">
        <v>700406</v>
      </c>
      <c r="K238" s="5">
        <f t="shared" si="7"/>
        <v>119.2625699528641</v>
      </c>
    </row>
    <row r="239" spans="1:11">
      <c r="A239" t="s">
        <v>48</v>
      </c>
      <c r="B239" s="4" t="s">
        <v>659</v>
      </c>
      <c r="C239">
        <v>75995</v>
      </c>
      <c r="D239">
        <v>76318</v>
      </c>
      <c r="E239" t="s">
        <v>986</v>
      </c>
      <c r="F239" t="s">
        <v>19</v>
      </c>
      <c r="G239" t="s">
        <v>660</v>
      </c>
      <c r="H239">
        <v>27</v>
      </c>
      <c r="I239">
        <f t="shared" si="6"/>
        <v>324</v>
      </c>
      <c r="J239">
        <v>700406</v>
      </c>
      <c r="K239" s="5">
        <f t="shared" si="7"/>
        <v>118.97861145297632</v>
      </c>
    </row>
    <row r="240" spans="1:11">
      <c r="A240" t="s">
        <v>48</v>
      </c>
      <c r="B240" s="4" t="s">
        <v>286</v>
      </c>
      <c r="C240">
        <v>94775</v>
      </c>
      <c r="D240">
        <v>96391</v>
      </c>
      <c r="E240" t="s">
        <v>988</v>
      </c>
      <c r="F240" t="s">
        <v>19</v>
      </c>
      <c r="G240" t="s">
        <v>287</v>
      </c>
      <c r="H240">
        <v>134</v>
      </c>
      <c r="I240">
        <f t="shared" si="6"/>
        <v>1617</v>
      </c>
      <c r="J240">
        <v>700406</v>
      </c>
      <c r="K240" s="5">
        <f t="shared" si="7"/>
        <v>118.31639283635494</v>
      </c>
    </row>
    <row r="241" spans="1:11">
      <c r="A241" t="s">
        <v>22</v>
      </c>
      <c r="B241" s="4" t="s">
        <v>358</v>
      </c>
      <c r="C241">
        <v>107553</v>
      </c>
      <c r="D241">
        <v>108761</v>
      </c>
      <c r="E241" t="s">
        <v>993</v>
      </c>
      <c r="F241" t="s">
        <v>9</v>
      </c>
      <c r="G241" t="s">
        <v>359</v>
      </c>
      <c r="H241">
        <v>100</v>
      </c>
      <c r="I241">
        <f t="shared" si="6"/>
        <v>1209</v>
      </c>
      <c r="J241">
        <v>700406</v>
      </c>
      <c r="K241" s="5">
        <f t="shared" si="7"/>
        <v>118.09291459352488</v>
      </c>
    </row>
    <row r="242" spans="1:11">
      <c r="A242" t="s">
        <v>11</v>
      </c>
      <c r="B242" s="4" t="s">
        <v>520</v>
      </c>
      <c r="C242">
        <v>57321</v>
      </c>
      <c r="D242">
        <v>57902</v>
      </c>
      <c r="E242" t="s">
        <v>984</v>
      </c>
      <c r="F242" t="s">
        <v>9</v>
      </c>
      <c r="G242" t="s">
        <v>521</v>
      </c>
      <c r="H242">
        <v>48</v>
      </c>
      <c r="I242">
        <f t="shared" si="6"/>
        <v>582</v>
      </c>
      <c r="J242">
        <v>700406</v>
      </c>
      <c r="K242" s="5">
        <f t="shared" si="7"/>
        <v>117.75202782974976</v>
      </c>
    </row>
    <row r="243" spans="1:11">
      <c r="A243" t="s">
        <v>7</v>
      </c>
      <c r="B243" s="4" t="s">
        <v>584</v>
      </c>
      <c r="C243">
        <v>11926</v>
      </c>
      <c r="D243">
        <v>12384</v>
      </c>
      <c r="E243" t="s">
        <v>992</v>
      </c>
      <c r="F243" t="s">
        <v>19</v>
      </c>
      <c r="G243" t="s">
        <v>32</v>
      </c>
      <c r="H243">
        <v>37</v>
      </c>
      <c r="I243">
        <f t="shared" si="6"/>
        <v>459</v>
      </c>
      <c r="J243">
        <v>700406</v>
      </c>
      <c r="K243" s="5">
        <f t="shared" si="7"/>
        <v>115.09042153621239</v>
      </c>
    </row>
    <row r="244" spans="1:11">
      <c r="A244" t="s">
        <v>33</v>
      </c>
      <c r="B244" s="4" t="s">
        <v>439</v>
      </c>
      <c r="C244">
        <v>33712</v>
      </c>
      <c r="D244">
        <v>34632</v>
      </c>
      <c r="E244" t="s">
        <v>997</v>
      </c>
      <c r="F244" t="s">
        <v>9</v>
      </c>
      <c r="G244" t="s">
        <v>32</v>
      </c>
      <c r="H244">
        <v>74</v>
      </c>
      <c r="I244">
        <f t="shared" si="6"/>
        <v>921</v>
      </c>
      <c r="J244">
        <v>700406</v>
      </c>
      <c r="K244" s="5">
        <f t="shared" si="7"/>
        <v>114.71553416964493</v>
      </c>
    </row>
    <row r="245" spans="1:11">
      <c r="A245" t="s">
        <v>103</v>
      </c>
      <c r="B245" s="4" t="s">
        <v>280</v>
      </c>
      <c r="C245">
        <v>17403</v>
      </c>
      <c r="D245">
        <v>19139</v>
      </c>
      <c r="E245" t="s">
        <v>988</v>
      </c>
      <c r="F245" t="s">
        <v>9</v>
      </c>
      <c r="G245" t="s">
        <v>281</v>
      </c>
      <c r="H245">
        <v>137</v>
      </c>
      <c r="I245">
        <f t="shared" si="6"/>
        <v>1737</v>
      </c>
      <c r="J245">
        <v>700406</v>
      </c>
      <c r="K245" s="5">
        <f t="shared" si="7"/>
        <v>112.60842672924184</v>
      </c>
    </row>
    <row r="246" spans="1:11">
      <c r="A246" t="s">
        <v>11</v>
      </c>
      <c r="B246" s="4" t="s">
        <v>290</v>
      </c>
      <c r="C246">
        <v>34124</v>
      </c>
      <c r="D246">
        <v>35827</v>
      </c>
      <c r="E246" t="s">
        <v>988</v>
      </c>
      <c r="F246" t="s">
        <v>9</v>
      </c>
      <c r="G246" t="s">
        <v>291</v>
      </c>
      <c r="H246">
        <v>133</v>
      </c>
      <c r="I246">
        <f t="shared" si="6"/>
        <v>1704</v>
      </c>
      <c r="J246">
        <v>700406</v>
      </c>
      <c r="K246" s="5">
        <f t="shared" si="7"/>
        <v>111.43771354398487</v>
      </c>
    </row>
    <row r="247" spans="1:11">
      <c r="A247" t="s">
        <v>48</v>
      </c>
      <c r="B247" s="4" t="s">
        <v>483</v>
      </c>
      <c r="C247">
        <v>69535</v>
      </c>
      <c r="D247">
        <v>70287</v>
      </c>
      <c r="E247" t="s">
        <v>988</v>
      </c>
      <c r="F247" t="s">
        <v>19</v>
      </c>
      <c r="G247" t="s">
        <v>484</v>
      </c>
      <c r="H247">
        <v>58</v>
      </c>
      <c r="I247">
        <f t="shared" si="6"/>
        <v>753</v>
      </c>
      <c r="J247">
        <v>700406</v>
      </c>
      <c r="K247" s="5">
        <f t="shared" si="7"/>
        <v>109.97226237884664</v>
      </c>
    </row>
    <row r="248" spans="1:11">
      <c r="A248" t="s">
        <v>22</v>
      </c>
      <c r="B248" s="4" t="s">
        <v>251</v>
      </c>
      <c r="C248">
        <v>171783</v>
      </c>
      <c r="D248">
        <v>173888</v>
      </c>
      <c r="E248" t="s">
        <v>990</v>
      </c>
      <c r="F248" t="s">
        <v>9</v>
      </c>
      <c r="G248" t="s">
        <v>32</v>
      </c>
      <c r="H248">
        <v>162</v>
      </c>
      <c r="I248">
        <f t="shared" si="6"/>
        <v>2106</v>
      </c>
      <c r="J248">
        <v>700406</v>
      </c>
      <c r="K248" s="5">
        <f t="shared" si="7"/>
        <v>109.82641057197814</v>
      </c>
    </row>
    <row r="249" spans="1:11">
      <c r="A249" t="s">
        <v>27</v>
      </c>
      <c r="B249" s="4" t="s">
        <v>435</v>
      </c>
      <c r="C249">
        <v>52638</v>
      </c>
      <c r="D249">
        <v>53615</v>
      </c>
      <c r="E249" t="s">
        <v>990</v>
      </c>
      <c r="F249" t="s">
        <v>9</v>
      </c>
      <c r="G249" t="s">
        <v>32</v>
      </c>
      <c r="H249">
        <v>75</v>
      </c>
      <c r="I249">
        <f t="shared" si="6"/>
        <v>978</v>
      </c>
      <c r="J249">
        <v>700406</v>
      </c>
      <c r="K249" s="5">
        <f t="shared" si="7"/>
        <v>109.48951974200276</v>
      </c>
    </row>
    <row r="250" spans="1:11">
      <c r="A250" t="s">
        <v>22</v>
      </c>
      <c r="B250" s="4" t="s">
        <v>353</v>
      </c>
      <c r="C250">
        <v>123601</v>
      </c>
      <c r="D250">
        <v>124932</v>
      </c>
      <c r="E250" t="s">
        <v>987</v>
      </c>
      <c r="F250" t="s">
        <v>9</v>
      </c>
      <c r="G250" t="s">
        <v>32</v>
      </c>
      <c r="H250">
        <v>101</v>
      </c>
      <c r="I250">
        <f t="shared" si="6"/>
        <v>1332</v>
      </c>
      <c r="J250">
        <v>700406</v>
      </c>
      <c r="K250" s="5">
        <f t="shared" si="7"/>
        <v>108.25981762838386</v>
      </c>
    </row>
    <row r="251" spans="1:11">
      <c r="A251" t="s">
        <v>48</v>
      </c>
      <c r="B251" s="4" t="s">
        <v>515</v>
      </c>
      <c r="C251">
        <v>47892</v>
      </c>
      <c r="D251">
        <v>48542</v>
      </c>
      <c r="E251" t="s">
        <v>992</v>
      </c>
      <c r="F251" t="s">
        <v>9</v>
      </c>
      <c r="G251" t="s">
        <v>516</v>
      </c>
      <c r="H251">
        <v>49</v>
      </c>
      <c r="I251">
        <f t="shared" si="6"/>
        <v>651</v>
      </c>
      <c r="J251">
        <v>700406</v>
      </c>
      <c r="K251" s="5">
        <f t="shared" si="7"/>
        <v>107.46455228010764</v>
      </c>
    </row>
    <row r="252" spans="1:11">
      <c r="A252" t="s">
        <v>7</v>
      </c>
      <c r="B252" s="4" t="s">
        <v>312</v>
      </c>
      <c r="C252">
        <v>38461</v>
      </c>
      <c r="D252">
        <v>40068</v>
      </c>
      <c r="E252" t="s">
        <v>985</v>
      </c>
      <c r="F252" t="s">
        <v>19</v>
      </c>
      <c r="G252" t="s">
        <v>313</v>
      </c>
      <c r="H252">
        <v>121</v>
      </c>
      <c r="I252">
        <f t="shared" si="6"/>
        <v>1608</v>
      </c>
      <c r="J252">
        <v>700406</v>
      </c>
      <c r="K252" s="5">
        <f t="shared" si="7"/>
        <v>107.43591034186667</v>
      </c>
    </row>
    <row r="253" spans="1:11">
      <c r="A253" t="s">
        <v>95</v>
      </c>
      <c r="B253" s="4" t="s">
        <v>463</v>
      </c>
      <c r="C253">
        <v>15394</v>
      </c>
      <c r="D253">
        <v>16275</v>
      </c>
      <c r="E253" t="s">
        <v>984</v>
      </c>
      <c r="F253" t="s">
        <v>19</v>
      </c>
      <c r="G253" t="s">
        <v>464</v>
      </c>
      <c r="H253">
        <v>66</v>
      </c>
      <c r="I253">
        <f t="shared" si="6"/>
        <v>882</v>
      </c>
      <c r="J253">
        <v>700406</v>
      </c>
      <c r="K253" s="5">
        <f t="shared" si="7"/>
        <v>106.83793681491751</v>
      </c>
    </row>
    <row r="254" spans="1:11">
      <c r="A254" t="s">
        <v>33</v>
      </c>
      <c r="B254" s="4" t="s">
        <v>322</v>
      </c>
      <c r="C254">
        <v>24687</v>
      </c>
      <c r="D254">
        <v>26270</v>
      </c>
      <c r="E254" t="s">
        <v>985</v>
      </c>
      <c r="F254" t="s">
        <v>9</v>
      </c>
      <c r="G254" t="s">
        <v>32</v>
      </c>
      <c r="H254">
        <v>118</v>
      </c>
      <c r="I254">
        <f t="shared" si="6"/>
        <v>1584</v>
      </c>
      <c r="J254">
        <v>700406</v>
      </c>
      <c r="K254" s="5">
        <f t="shared" si="7"/>
        <v>106.35966781402429</v>
      </c>
    </row>
    <row r="255" spans="1:11">
      <c r="A255" t="s">
        <v>27</v>
      </c>
      <c r="B255" s="4" t="s">
        <v>466</v>
      </c>
      <c r="C255">
        <v>25833</v>
      </c>
      <c r="D255">
        <v>26708</v>
      </c>
      <c r="E255" t="s">
        <v>984</v>
      </c>
      <c r="F255" t="s">
        <v>9</v>
      </c>
      <c r="G255" t="s">
        <v>32</v>
      </c>
      <c r="H255">
        <v>65</v>
      </c>
      <c r="I255">
        <f t="shared" si="6"/>
        <v>876</v>
      </c>
      <c r="J255">
        <v>700406</v>
      </c>
      <c r="K255" s="5">
        <f t="shared" si="7"/>
        <v>105.93985951292412</v>
      </c>
    </row>
    <row r="256" spans="1:11">
      <c r="A256" t="s">
        <v>22</v>
      </c>
      <c r="B256" s="4" t="s">
        <v>360</v>
      </c>
      <c r="C256">
        <v>57197</v>
      </c>
      <c r="D256">
        <v>58531</v>
      </c>
      <c r="E256" t="s">
        <v>987</v>
      </c>
      <c r="F256" t="s">
        <v>9</v>
      </c>
      <c r="G256" t="s">
        <v>361</v>
      </c>
      <c r="H256">
        <v>99</v>
      </c>
      <c r="I256">
        <f t="shared" si="6"/>
        <v>1335</v>
      </c>
      <c r="J256">
        <v>700406</v>
      </c>
      <c r="K256" s="5">
        <f t="shared" si="7"/>
        <v>105.8775958098396</v>
      </c>
    </row>
    <row r="257" spans="1:11">
      <c r="A257" t="s">
        <v>11</v>
      </c>
      <c r="B257" s="4" t="s">
        <v>531</v>
      </c>
      <c r="C257">
        <v>80190</v>
      </c>
      <c r="D257">
        <v>80810</v>
      </c>
      <c r="E257" t="s">
        <v>985</v>
      </c>
      <c r="F257" t="s">
        <v>9</v>
      </c>
      <c r="G257" t="s">
        <v>32</v>
      </c>
      <c r="H257">
        <v>46</v>
      </c>
      <c r="I257">
        <f t="shared" si="6"/>
        <v>621</v>
      </c>
      <c r="J257">
        <v>700406</v>
      </c>
      <c r="K257" s="5">
        <f t="shared" si="7"/>
        <v>105.75876573597895</v>
      </c>
    </row>
    <row r="258" spans="1:11">
      <c r="A258" t="s">
        <v>27</v>
      </c>
      <c r="B258" s="4" t="s">
        <v>442</v>
      </c>
      <c r="C258">
        <v>5453</v>
      </c>
      <c r="D258">
        <v>6454</v>
      </c>
      <c r="E258" t="s">
        <v>992</v>
      </c>
      <c r="F258" t="s">
        <v>19</v>
      </c>
      <c r="G258" t="s">
        <v>32</v>
      </c>
      <c r="H258">
        <v>73</v>
      </c>
      <c r="I258">
        <f t="shared" si="6"/>
        <v>1002</v>
      </c>
      <c r="J258">
        <v>700406</v>
      </c>
      <c r="K258" s="5">
        <f t="shared" si="7"/>
        <v>104.01722917445834</v>
      </c>
    </row>
    <row r="259" spans="1:11">
      <c r="A259" t="s">
        <v>27</v>
      </c>
      <c r="B259" s="4" t="s">
        <v>629</v>
      </c>
      <c r="C259">
        <v>27043</v>
      </c>
      <c r="D259">
        <v>27468</v>
      </c>
      <c r="E259" t="s">
        <v>995</v>
      </c>
      <c r="F259" t="s">
        <v>9</v>
      </c>
      <c r="G259" t="s">
        <v>32</v>
      </c>
      <c r="H259">
        <v>31</v>
      </c>
      <c r="I259">
        <f t="shared" ref="I259:I322" si="8">D259-C259+1</f>
        <v>426</v>
      </c>
      <c r="J259">
        <v>700406</v>
      </c>
      <c r="K259" s="5">
        <f t="shared" ref="K259:K322" si="9">(10^9*H259)/(I259*J259)</f>
        <v>103.8968156349934</v>
      </c>
    </row>
    <row r="260" spans="1:11">
      <c r="A260" t="s">
        <v>27</v>
      </c>
      <c r="B260" s="4" t="s">
        <v>691</v>
      </c>
      <c r="C260">
        <v>29847</v>
      </c>
      <c r="D260">
        <v>30155</v>
      </c>
      <c r="E260" t="s">
        <v>991</v>
      </c>
      <c r="F260" t="s">
        <v>9</v>
      </c>
      <c r="G260" t="s">
        <v>692</v>
      </c>
      <c r="H260">
        <v>22</v>
      </c>
      <c r="I260">
        <f t="shared" si="8"/>
        <v>309</v>
      </c>
      <c r="J260">
        <v>700406</v>
      </c>
      <c r="K260" s="5">
        <f t="shared" si="9"/>
        <v>101.65162920254288</v>
      </c>
    </row>
    <row r="261" spans="1:11">
      <c r="A261" t="s">
        <v>48</v>
      </c>
      <c r="B261" s="4" t="s">
        <v>734</v>
      </c>
      <c r="C261">
        <v>69307</v>
      </c>
      <c r="D261">
        <v>69534</v>
      </c>
      <c r="E261" t="s">
        <v>986</v>
      </c>
      <c r="F261" t="s">
        <v>19</v>
      </c>
      <c r="G261" t="s">
        <v>735</v>
      </c>
      <c r="H261">
        <v>16</v>
      </c>
      <c r="I261">
        <f t="shared" si="8"/>
        <v>228</v>
      </c>
      <c r="J261">
        <v>700406</v>
      </c>
      <c r="K261" s="5">
        <f t="shared" si="9"/>
        <v>100.19251490776954</v>
      </c>
    </row>
    <row r="262" spans="1:11">
      <c r="A262" t="s">
        <v>48</v>
      </c>
      <c r="B262" s="4" t="s">
        <v>596</v>
      </c>
      <c r="C262">
        <v>78441</v>
      </c>
      <c r="D262">
        <v>78962</v>
      </c>
      <c r="E262" t="s">
        <v>989</v>
      </c>
      <c r="F262" t="s">
        <v>19</v>
      </c>
      <c r="G262" t="s">
        <v>597</v>
      </c>
      <c r="H262">
        <v>36</v>
      </c>
      <c r="I262">
        <f t="shared" si="8"/>
        <v>522</v>
      </c>
      <c r="J262">
        <v>700406</v>
      </c>
      <c r="K262" s="5">
        <f t="shared" si="9"/>
        <v>98.465057754187299</v>
      </c>
    </row>
    <row r="263" spans="1:11">
      <c r="A263" t="s">
        <v>22</v>
      </c>
      <c r="B263" s="4" t="s">
        <v>522</v>
      </c>
      <c r="C263">
        <v>78526</v>
      </c>
      <c r="D263">
        <v>79224</v>
      </c>
      <c r="E263" t="s">
        <v>985</v>
      </c>
      <c r="F263" t="s">
        <v>9</v>
      </c>
      <c r="G263" t="s">
        <v>32</v>
      </c>
      <c r="H263">
        <v>48</v>
      </c>
      <c r="I263">
        <f t="shared" si="8"/>
        <v>699</v>
      </c>
      <c r="J263">
        <v>700406</v>
      </c>
      <c r="K263" s="5">
        <f t="shared" si="9"/>
        <v>98.042460939791653</v>
      </c>
    </row>
    <row r="264" spans="1:11">
      <c r="A264" t="s">
        <v>48</v>
      </c>
      <c r="B264" s="4" t="s">
        <v>499</v>
      </c>
      <c r="C264">
        <v>48553</v>
      </c>
      <c r="D264">
        <v>49365</v>
      </c>
      <c r="E264" t="s">
        <v>990</v>
      </c>
      <c r="F264" t="s">
        <v>9</v>
      </c>
      <c r="G264" t="s">
        <v>32</v>
      </c>
      <c r="H264">
        <v>55</v>
      </c>
      <c r="I264">
        <f t="shared" si="8"/>
        <v>813</v>
      </c>
      <c r="J264">
        <v>700406</v>
      </c>
      <c r="K264" s="5">
        <f t="shared" si="9"/>
        <v>96.587802655552736</v>
      </c>
    </row>
    <row r="265" spans="1:11">
      <c r="A265" t="s">
        <v>48</v>
      </c>
      <c r="B265" s="4" t="s">
        <v>703</v>
      </c>
      <c r="C265">
        <v>121441</v>
      </c>
      <c r="D265">
        <v>121737</v>
      </c>
      <c r="E265" t="s">
        <v>995</v>
      </c>
      <c r="F265" t="s">
        <v>19</v>
      </c>
      <c r="G265" t="s">
        <v>32</v>
      </c>
      <c r="H265">
        <v>20</v>
      </c>
      <c r="I265">
        <f t="shared" si="8"/>
        <v>297</v>
      </c>
      <c r="J265">
        <v>700406</v>
      </c>
      <c r="K265" s="5">
        <f t="shared" si="9"/>
        <v>96.144332487253592</v>
      </c>
    </row>
    <row r="266" spans="1:11">
      <c r="A266" t="s">
        <v>27</v>
      </c>
      <c r="B266" s="4" t="s">
        <v>473</v>
      </c>
      <c r="C266">
        <v>37222</v>
      </c>
      <c r="D266">
        <v>38157</v>
      </c>
      <c r="E266" t="s">
        <v>987</v>
      </c>
      <c r="F266" t="s">
        <v>9</v>
      </c>
      <c r="G266" t="s">
        <v>474</v>
      </c>
      <c r="H266">
        <v>61</v>
      </c>
      <c r="I266">
        <f t="shared" si="8"/>
        <v>936</v>
      </c>
      <c r="J266">
        <v>700406</v>
      </c>
      <c r="K266" s="5">
        <f t="shared" si="9"/>
        <v>93.047375623481486</v>
      </c>
    </row>
    <row r="267" spans="1:11">
      <c r="A267" t="s">
        <v>48</v>
      </c>
      <c r="B267" s="4" t="s">
        <v>603</v>
      </c>
      <c r="C267">
        <v>74261</v>
      </c>
      <c r="D267">
        <v>74800</v>
      </c>
      <c r="E267" t="s">
        <v>997</v>
      </c>
      <c r="F267" t="s">
        <v>19</v>
      </c>
      <c r="G267" t="s">
        <v>604</v>
      </c>
      <c r="H267">
        <v>35</v>
      </c>
      <c r="I267">
        <f t="shared" si="8"/>
        <v>540</v>
      </c>
      <c r="J267">
        <v>700406</v>
      </c>
      <c r="K267" s="5">
        <f t="shared" si="9"/>
        <v>92.538920018981585</v>
      </c>
    </row>
    <row r="268" spans="1:11">
      <c r="A268" t="s">
        <v>48</v>
      </c>
      <c r="B268" s="4" t="s">
        <v>374</v>
      </c>
      <c r="C268">
        <v>119186</v>
      </c>
      <c r="D268">
        <v>120700</v>
      </c>
      <c r="E268" t="s">
        <v>997</v>
      </c>
      <c r="F268" t="s">
        <v>19</v>
      </c>
      <c r="G268" t="s">
        <v>375</v>
      </c>
      <c r="H268">
        <v>97</v>
      </c>
      <c r="I268">
        <f t="shared" si="8"/>
        <v>1515</v>
      </c>
      <c r="J268">
        <v>700406</v>
      </c>
      <c r="K268" s="5">
        <f t="shared" si="9"/>
        <v>91.413269789613494</v>
      </c>
    </row>
    <row r="269" spans="1:11">
      <c r="A269" t="s">
        <v>7</v>
      </c>
      <c r="B269" s="4" t="s">
        <v>396</v>
      </c>
      <c r="C269">
        <v>15642</v>
      </c>
      <c r="D269">
        <v>17033</v>
      </c>
      <c r="E269" t="s">
        <v>992</v>
      </c>
      <c r="F269" t="s">
        <v>19</v>
      </c>
      <c r="G269" t="s">
        <v>397</v>
      </c>
      <c r="H269">
        <v>89</v>
      </c>
      <c r="I269">
        <f t="shared" si="8"/>
        <v>1392</v>
      </c>
      <c r="J269">
        <v>700406</v>
      </c>
      <c r="K269" s="5">
        <f t="shared" si="9"/>
        <v>91.285313959611145</v>
      </c>
    </row>
    <row r="270" spans="1:11">
      <c r="A270" t="s">
        <v>22</v>
      </c>
      <c r="B270" s="4" t="s">
        <v>308</v>
      </c>
      <c r="C270">
        <v>31813</v>
      </c>
      <c r="D270">
        <v>33732</v>
      </c>
      <c r="E270" t="s">
        <v>997</v>
      </c>
      <c r="F270" t="s">
        <v>19</v>
      </c>
      <c r="G270" t="s">
        <v>309</v>
      </c>
      <c r="H270">
        <v>122</v>
      </c>
      <c r="I270">
        <f t="shared" si="8"/>
        <v>1920</v>
      </c>
      <c r="J270">
        <v>700406</v>
      </c>
      <c r="K270" s="5">
        <f t="shared" si="9"/>
        <v>90.721191232894441</v>
      </c>
    </row>
    <row r="271" spans="1:11">
      <c r="A271" t="s">
        <v>48</v>
      </c>
      <c r="B271" s="4" t="s">
        <v>545</v>
      </c>
      <c r="C271">
        <v>77758</v>
      </c>
      <c r="D271">
        <v>78441</v>
      </c>
      <c r="E271" t="s">
        <v>1001</v>
      </c>
      <c r="F271" t="s">
        <v>19</v>
      </c>
      <c r="G271" t="s">
        <v>546</v>
      </c>
      <c r="H271">
        <v>43</v>
      </c>
      <c r="I271">
        <f t="shared" si="8"/>
        <v>684</v>
      </c>
      <c r="J271">
        <v>700406</v>
      </c>
      <c r="K271" s="5">
        <f t="shared" si="9"/>
        <v>89.755794604876868</v>
      </c>
    </row>
    <row r="272" spans="1:11">
      <c r="A272" t="s">
        <v>7</v>
      </c>
      <c r="B272" s="4" t="s">
        <v>356</v>
      </c>
      <c r="C272">
        <v>2555</v>
      </c>
      <c r="D272">
        <v>4159</v>
      </c>
      <c r="E272" t="s">
        <v>990</v>
      </c>
      <c r="F272" t="s">
        <v>19</v>
      </c>
      <c r="G272" t="s">
        <v>357</v>
      </c>
      <c r="H272">
        <v>100</v>
      </c>
      <c r="I272">
        <f t="shared" si="8"/>
        <v>1605</v>
      </c>
      <c r="J272">
        <v>700406</v>
      </c>
      <c r="K272" s="5">
        <f t="shared" si="9"/>
        <v>88.955971179795384</v>
      </c>
    </row>
    <row r="273" spans="1:11">
      <c r="A273" t="s">
        <v>48</v>
      </c>
      <c r="B273" s="4" t="s">
        <v>411</v>
      </c>
      <c r="C273">
        <v>19078</v>
      </c>
      <c r="D273">
        <v>20442</v>
      </c>
      <c r="E273" t="s">
        <v>988</v>
      </c>
      <c r="F273" t="s">
        <v>19</v>
      </c>
      <c r="G273" t="s">
        <v>412</v>
      </c>
      <c r="H273">
        <v>84</v>
      </c>
      <c r="I273">
        <f t="shared" si="8"/>
        <v>1365</v>
      </c>
      <c r="J273">
        <v>700406</v>
      </c>
      <c r="K273" s="5">
        <f t="shared" si="9"/>
        <v>87.86112845758251</v>
      </c>
    </row>
    <row r="274" spans="1:11">
      <c r="A274" t="s">
        <v>48</v>
      </c>
      <c r="B274" s="4" t="s">
        <v>294</v>
      </c>
      <c r="C274">
        <v>88866</v>
      </c>
      <c r="D274">
        <v>90995</v>
      </c>
      <c r="E274" t="s">
        <v>989</v>
      </c>
      <c r="F274" t="s">
        <v>9</v>
      </c>
      <c r="G274" t="s">
        <v>295</v>
      </c>
      <c r="H274">
        <v>131</v>
      </c>
      <c r="I274">
        <f t="shared" si="8"/>
        <v>2130</v>
      </c>
      <c r="J274">
        <v>700406</v>
      </c>
      <c r="K274" s="5">
        <f t="shared" si="9"/>
        <v>87.809566762478298</v>
      </c>
    </row>
    <row r="275" spans="1:11">
      <c r="A275" t="s">
        <v>48</v>
      </c>
      <c r="B275" s="4" t="s">
        <v>676</v>
      </c>
      <c r="C275">
        <v>86801</v>
      </c>
      <c r="D275">
        <v>87211</v>
      </c>
      <c r="E275" t="s">
        <v>987</v>
      </c>
      <c r="F275" t="s">
        <v>9</v>
      </c>
      <c r="G275" t="s">
        <v>32</v>
      </c>
      <c r="H275">
        <v>25</v>
      </c>
      <c r="I275">
        <f t="shared" si="8"/>
        <v>411</v>
      </c>
      <c r="J275">
        <v>700406</v>
      </c>
      <c r="K275" s="5">
        <f t="shared" si="9"/>
        <v>86.845701790493663</v>
      </c>
    </row>
    <row r="276" spans="1:11">
      <c r="A276" t="s">
        <v>40</v>
      </c>
      <c r="B276" s="4" t="s">
        <v>310</v>
      </c>
      <c r="C276">
        <v>568</v>
      </c>
      <c r="D276">
        <v>2577</v>
      </c>
      <c r="E276" t="s">
        <v>986</v>
      </c>
      <c r="F276" t="s">
        <v>19</v>
      </c>
      <c r="G276" t="s">
        <v>311</v>
      </c>
      <c r="H276">
        <v>122</v>
      </c>
      <c r="I276">
        <f t="shared" si="8"/>
        <v>2010</v>
      </c>
      <c r="J276">
        <v>700406</v>
      </c>
      <c r="K276" s="5">
        <f t="shared" si="9"/>
        <v>86.659048341869322</v>
      </c>
    </row>
    <row r="277" spans="1:11">
      <c r="A277" t="s">
        <v>48</v>
      </c>
      <c r="B277" s="4" t="s">
        <v>623</v>
      </c>
      <c r="C277">
        <v>75447</v>
      </c>
      <c r="D277">
        <v>75992</v>
      </c>
      <c r="E277" t="s">
        <v>997</v>
      </c>
      <c r="F277" t="s">
        <v>19</v>
      </c>
      <c r="G277" t="s">
        <v>624</v>
      </c>
      <c r="H277">
        <v>32</v>
      </c>
      <c r="I277">
        <f t="shared" si="8"/>
        <v>546</v>
      </c>
      <c r="J277">
        <v>700406</v>
      </c>
      <c r="K277" s="5">
        <f t="shared" si="9"/>
        <v>83.677265197697636</v>
      </c>
    </row>
    <row r="278" spans="1:11">
      <c r="A278" t="s">
        <v>48</v>
      </c>
      <c r="B278" s="4" t="s">
        <v>748</v>
      </c>
      <c r="C278">
        <v>46072</v>
      </c>
      <c r="D278">
        <v>46311</v>
      </c>
      <c r="E278" t="s">
        <v>986</v>
      </c>
      <c r="F278" t="s">
        <v>9</v>
      </c>
      <c r="G278" t="s">
        <v>32</v>
      </c>
      <c r="H278">
        <v>14</v>
      </c>
      <c r="I278">
        <f t="shared" si="8"/>
        <v>240</v>
      </c>
      <c r="J278">
        <v>700406</v>
      </c>
      <c r="K278" s="5">
        <f t="shared" si="9"/>
        <v>83.28502801708342</v>
      </c>
    </row>
    <row r="279" spans="1:11">
      <c r="A279" t="s">
        <v>11</v>
      </c>
      <c r="B279" s="4" t="s">
        <v>586</v>
      </c>
      <c r="C279">
        <v>55095</v>
      </c>
      <c r="D279">
        <v>55730</v>
      </c>
      <c r="E279" t="s">
        <v>992</v>
      </c>
      <c r="F279" t="s">
        <v>9</v>
      </c>
      <c r="G279" t="s">
        <v>587</v>
      </c>
      <c r="H279">
        <v>37</v>
      </c>
      <c r="I279">
        <f t="shared" si="8"/>
        <v>636</v>
      </c>
      <c r="J279">
        <v>700406</v>
      </c>
      <c r="K279" s="5">
        <f t="shared" si="9"/>
        <v>83.060540070945734</v>
      </c>
    </row>
    <row r="280" spans="1:11">
      <c r="A280" t="s">
        <v>11</v>
      </c>
      <c r="B280" s="4" t="s">
        <v>528</v>
      </c>
      <c r="C280">
        <v>79163</v>
      </c>
      <c r="D280">
        <v>79972</v>
      </c>
      <c r="E280" t="s">
        <v>992</v>
      </c>
      <c r="F280" t="s">
        <v>9</v>
      </c>
      <c r="G280" t="s">
        <v>32</v>
      </c>
      <c r="H280">
        <v>47</v>
      </c>
      <c r="I280">
        <f t="shared" si="8"/>
        <v>810</v>
      </c>
      <c r="J280">
        <v>700406</v>
      </c>
      <c r="K280" s="5">
        <f t="shared" si="9"/>
        <v>82.844366493183514</v>
      </c>
    </row>
    <row r="281" spans="1:11">
      <c r="A281" t="s">
        <v>33</v>
      </c>
      <c r="B281" s="4" t="s">
        <v>504</v>
      </c>
      <c r="C281">
        <v>23590</v>
      </c>
      <c r="D281">
        <v>24495</v>
      </c>
      <c r="E281" t="s">
        <v>984</v>
      </c>
      <c r="F281" t="s">
        <v>19</v>
      </c>
      <c r="G281" t="s">
        <v>32</v>
      </c>
      <c r="H281">
        <v>52</v>
      </c>
      <c r="I281">
        <f t="shared" si="8"/>
        <v>906</v>
      </c>
      <c r="J281">
        <v>700406</v>
      </c>
      <c r="K281" s="5">
        <f t="shared" si="9"/>
        <v>81.945533715957197</v>
      </c>
    </row>
    <row r="282" spans="1:11">
      <c r="A282" t="s">
        <v>22</v>
      </c>
      <c r="B282" s="4" t="s">
        <v>581</v>
      </c>
      <c r="C282">
        <v>189706</v>
      </c>
      <c r="D282">
        <v>190371</v>
      </c>
      <c r="E282" t="s">
        <v>995</v>
      </c>
      <c r="F282" t="s">
        <v>9</v>
      </c>
      <c r="G282" t="s">
        <v>32</v>
      </c>
      <c r="H282">
        <v>38</v>
      </c>
      <c r="I282">
        <f t="shared" si="8"/>
        <v>666</v>
      </c>
      <c r="J282">
        <v>700406</v>
      </c>
      <c r="K282" s="5">
        <f t="shared" si="9"/>
        <v>81.462833066902704</v>
      </c>
    </row>
    <row r="283" spans="1:11">
      <c r="A283" t="s">
        <v>48</v>
      </c>
      <c r="B283" s="4" t="s">
        <v>690</v>
      </c>
      <c r="C283">
        <v>62827</v>
      </c>
      <c r="D283">
        <v>63213</v>
      </c>
      <c r="E283" t="s">
        <v>985</v>
      </c>
      <c r="F283" t="s">
        <v>9</v>
      </c>
      <c r="G283" t="s">
        <v>32</v>
      </c>
      <c r="H283">
        <v>22</v>
      </c>
      <c r="I283">
        <f t="shared" si="8"/>
        <v>387</v>
      </c>
      <c r="J283">
        <v>700406</v>
      </c>
      <c r="K283" s="5">
        <f t="shared" si="9"/>
        <v>81.163703936914075</v>
      </c>
    </row>
    <row r="284" spans="1:11">
      <c r="A284" t="s">
        <v>11</v>
      </c>
      <c r="B284" s="4" t="s">
        <v>517</v>
      </c>
      <c r="C284">
        <v>13336</v>
      </c>
      <c r="D284">
        <v>14205</v>
      </c>
      <c r="E284" t="s">
        <v>996</v>
      </c>
      <c r="F284" t="s">
        <v>19</v>
      </c>
      <c r="G284" t="s">
        <v>32</v>
      </c>
      <c r="H284">
        <v>48</v>
      </c>
      <c r="I284">
        <f t="shared" si="8"/>
        <v>870</v>
      </c>
      <c r="J284">
        <v>700406</v>
      </c>
      <c r="K284" s="5">
        <f t="shared" si="9"/>
        <v>78.772046203349845</v>
      </c>
    </row>
    <row r="285" spans="1:11">
      <c r="A285" t="s">
        <v>33</v>
      </c>
      <c r="B285" s="4" t="s">
        <v>454</v>
      </c>
      <c r="C285">
        <v>16276</v>
      </c>
      <c r="D285">
        <v>17511</v>
      </c>
      <c r="E285" t="s">
        <v>988</v>
      </c>
      <c r="F285" t="s">
        <v>19</v>
      </c>
      <c r="G285" t="s">
        <v>455</v>
      </c>
      <c r="H285">
        <v>68</v>
      </c>
      <c r="I285">
        <f t="shared" si="8"/>
        <v>1236</v>
      </c>
      <c r="J285">
        <v>700406</v>
      </c>
      <c r="K285" s="5">
        <f t="shared" si="9"/>
        <v>78.548986201964951</v>
      </c>
    </row>
    <row r="286" spans="1:11">
      <c r="A286" t="s">
        <v>40</v>
      </c>
      <c r="B286" s="4" t="s">
        <v>362</v>
      </c>
      <c r="C286">
        <v>7165</v>
      </c>
      <c r="D286">
        <v>8964</v>
      </c>
      <c r="E286" t="s">
        <v>984</v>
      </c>
      <c r="F286" t="s">
        <v>19</v>
      </c>
      <c r="G286" t="s">
        <v>363</v>
      </c>
      <c r="H286">
        <v>99</v>
      </c>
      <c r="I286">
        <f t="shared" si="8"/>
        <v>1800</v>
      </c>
      <c r="J286">
        <v>700406</v>
      </c>
      <c r="K286" s="5">
        <f t="shared" si="9"/>
        <v>78.525883558964367</v>
      </c>
    </row>
    <row r="287" spans="1:11">
      <c r="A287" t="s">
        <v>7</v>
      </c>
      <c r="B287" s="4" t="s">
        <v>422</v>
      </c>
      <c r="C287">
        <v>48151</v>
      </c>
      <c r="D287">
        <v>49608</v>
      </c>
      <c r="E287" t="s">
        <v>984</v>
      </c>
      <c r="F287" t="s">
        <v>19</v>
      </c>
      <c r="G287" t="s">
        <v>32</v>
      </c>
      <c r="H287">
        <v>80</v>
      </c>
      <c r="I287">
        <f t="shared" si="8"/>
        <v>1458</v>
      </c>
      <c r="J287">
        <v>700406</v>
      </c>
      <c r="K287" s="5">
        <f t="shared" si="9"/>
        <v>78.33982647109552</v>
      </c>
    </row>
    <row r="288" spans="1:11">
      <c r="A288" t="s">
        <v>48</v>
      </c>
      <c r="B288" s="4" t="s">
        <v>345</v>
      </c>
      <c r="C288">
        <v>6327</v>
      </c>
      <c r="D288">
        <v>8225</v>
      </c>
      <c r="E288" t="s">
        <v>988</v>
      </c>
      <c r="F288" t="s">
        <v>19</v>
      </c>
      <c r="G288" t="s">
        <v>346</v>
      </c>
      <c r="H288">
        <v>104</v>
      </c>
      <c r="I288">
        <f t="shared" si="8"/>
        <v>1899</v>
      </c>
      <c r="J288">
        <v>700406</v>
      </c>
      <c r="K288" s="5">
        <f t="shared" si="9"/>
        <v>78.191314951719036</v>
      </c>
    </row>
    <row r="289" spans="1:11">
      <c r="A289" t="s">
        <v>48</v>
      </c>
      <c r="B289" s="4" t="s">
        <v>812</v>
      </c>
      <c r="C289">
        <v>75213</v>
      </c>
      <c r="D289">
        <v>75398</v>
      </c>
      <c r="E289" t="s">
        <v>991</v>
      </c>
      <c r="F289" t="s">
        <v>19</v>
      </c>
      <c r="G289" t="s">
        <v>813</v>
      </c>
      <c r="H289">
        <v>10</v>
      </c>
      <c r="I289">
        <f t="shared" si="8"/>
        <v>186</v>
      </c>
      <c r="J289">
        <v>700406</v>
      </c>
      <c r="K289" s="5">
        <f t="shared" si="9"/>
        <v>76.760394485791181</v>
      </c>
    </row>
    <row r="290" spans="1:11">
      <c r="A290" t="s">
        <v>22</v>
      </c>
      <c r="B290" s="4" t="s">
        <v>535</v>
      </c>
      <c r="C290">
        <v>1070</v>
      </c>
      <c r="D290">
        <v>1888</v>
      </c>
      <c r="E290" t="s">
        <v>992</v>
      </c>
      <c r="F290" t="s">
        <v>9</v>
      </c>
      <c r="G290" t="s">
        <v>536</v>
      </c>
      <c r="H290">
        <v>44</v>
      </c>
      <c r="I290">
        <f t="shared" si="8"/>
        <v>819</v>
      </c>
      <c r="J290">
        <v>700406</v>
      </c>
      <c r="K290" s="5">
        <f t="shared" si="9"/>
        <v>76.704159764556167</v>
      </c>
    </row>
    <row r="291" spans="1:11">
      <c r="A291" t="s">
        <v>22</v>
      </c>
      <c r="B291" s="4" t="s">
        <v>406</v>
      </c>
      <c r="C291">
        <v>173904</v>
      </c>
      <c r="D291">
        <v>175508</v>
      </c>
      <c r="E291" t="s">
        <v>990</v>
      </c>
      <c r="F291" t="s">
        <v>9</v>
      </c>
      <c r="G291" t="s">
        <v>407</v>
      </c>
      <c r="H291">
        <v>86</v>
      </c>
      <c r="I291">
        <f t="shared" si="8"/>
        <v>1605</v>
      </c>
      <c r="J291">
        <v>700406</v>
      </c>
      <c r="K291" s="5">
        <f t="shared" si="9"/>
        <v>76.502135214624033</v>
      </c>
    </row>
    <row r="292" spans="1:11">
      <c r="A292" t="s">
        <v>40</v>
      </c>
      <c r="B292" s="4" t="s">
        <v>567</v>
      </c>
      <c r="C292">
        <v>33797</v>
      </c>
      <c r="D292">
        <v>34546</v>
      </c>
      <c r="E292" t="s">
        <v>987</v>
      </c>
      <c r="F292" t="s">
        <v>19</v>
      </c>
      <c r="G292" t="s">
        <v>568</v>
      </c>
      <c r="H292">
        <v>40</v>
      </c>
      <c r="I292">
        <f t="shared" si="8"/>
        <v>750</v>
      </c>
      <c r="J292">
        <v>700406</v>
      </c>
      <c r="K292" s="5">
        <f t="shared" si="9"/>
        <v>76.146311329904847</v>
      </c>
    </row>
    <row r="293" spans="1:11">
      <c r="A293" t="s">
        <v>22</v>
      </c>
      <c r="B293" s="4" t="s">
        <v>651</v>
      </c>
      <c r="C293">
        <v>10772</v>
      </c>
      <c r="D293">
        <v>11281</v>
      </c>
      <c r="E293" t="s">
        <v>995</v>
      </c>
      <c r="F293" t="s">
        <v>19</v>
      </c>
      <c r="G293" t="s">
        <v>32</v>
      </c>
      <c r="H293">
        <v>27</v>
      </c>
      <c r="I293">
        <f t="shared" si="8"/>
        <v>510</v>
      </c>
      <c r="J293">
        <v>700406</v>
      </c>
      <c r="K293" s="5">
        <f t="shared" si="9"/>
        <v>75.586411981890834</v>
      </c>
    </row>
    <row r="294" spans="1:11">
      <c r="A294" t="s">
        <v>22</v>
      </c>
      <c r="B294" s="4" t="s">
        <v>413</v>
      </c>
      <c r="C294">
        <v>67130</v>
      </c>
      <c r="D294">
        <v>68683</v>
      </c>
      <c r="E294" t="s">
        <v>995</v>
      </c>
      <c r="F294" t="s">
        <v>9</v>
      </c>
      <c r="G294" t="s">
        <v>414</v>
      </c>
      <c r="H294">
        <v>82</v>
      </c>
      <c r="I294">
        <f t="shared" si="8"/>
        <v>1554</v>
      </c>
      <c r="J294">
        <v>700406</v>
      </c>
      <c r="K294" s="5">
        <f t="shared" si="9"/>
        <v>75.337808024278445</v>
      </c>
    </row>
    <row r="295" spans="1:11">
      <c r="A295" t="s">
        <v>48</v>
      </c>
      <c r="B295" s="4" t="s">
        <v>865</v>
      </c>
      <c r="C295">
        <v>69149</v>
      </c>
      <c r="D295">
        <v>69262</v>
      </c>
      <c r="E295" t="s">
        <v>993</v>
      </c>
      <c r="F295" t="s">
        <v>19</v>
      </c>
      <c r="G295" t="s">
        <v>866</v>
      </c>
      <c r="H295">
        <v>6</v>
      </c>
      <c r="I295">
        <f t="shared" si="8"/>
        <v>114</v>
      </c>
      <c r="J295">
        <v>700406</v>
      </c>
      <c r="K295" s="5">
        <f t="shared" si="9"/>
        <v>75.144386180827155</v>
      </c>
    </row>
    <row r="296" spans="1:11">
      <c r="A296" t="s">
        <v>48</v>
      </c>
      <c r="B296" s="4" t="s">
        <v>433</v>
      </c>
      <c r="C296">
        <v>28666</v>
      </c>
      <c r="D296">
        <v>30102</v>
      </c>
      <c r="E296" t="s">
        <v>993</v>
      </c>
      <c r="F296" t="s">
        <v>19</v>
      </c>
      <c r="G296" t="s">
        <v>434</v>
      </c>
      <c r="H296">
        <v>75</v>
      </c>
      <c r="I296">
        <f t="shared" si="8"/>
        <v>1437</v>
      </c>
      <c r="J296">
        <v>700406</v>
      </c>
      <c r="K296" s="5">
        <f t="shared" si="9"/>
        <v>74.516875649045716</v>
      </c>
    </row>
    <row r="297" spans="1:11">
      <c r="A297" t="s">
        <v>48</v>
      </c>
      <c r="B297" s="4" t="s">
        <v>452</v>
      </c>
      <c r="C297">
        <v>93404</v>
      </c>
      <c r="D297">
        <v>94732</v>
      </c>
      <c r="E297" t="s">
        <v>986</v>
      </c>
      <c r="F297" t="s">
        <v>19</v>
      </c>
      <c r="G297" t="s">
        <v>453</v>
      </c>
      <c r="H297">
        <v>69</v>
      </c>
      <c r="I297">
        <f t="shared" si="8"/>
        <v>1329</v>
      </c>
      <c r="J297">
        <v>700406</v>
      </c>
      <c r="K297" s="5">
        <f t="shared" si="9"/>
        <v>74.126629257384792</v>
      </c>
    </row>
    <row r="298" spans="1:11">
      <c r="A298" t="s">
        <v>48</v>
      </c>
      <c r="B298" s="4" t="s">
        <v>282</v>
      </c>
      <c r="C298">
        <v>84147</v>
      </c>
      <c r="D298">
        <v>86798</v>
      </c>
      <c r="E298" t="s">
        <v>990</v>
      </c>
      <c r="F298" t="s">
        <v>9</v>
      </c>
      <c r="G298" t="s">
        <v>283</v>
      </c>
      <c r="H298">
        <v>135</v>
      </c>
      <c r="I298">
        <f t="shared" si="8"/>
        <v>2652</v>
      </c>
      <c r="J298">
        <v>700406</v>
      </c>
      <c r="K298" s="5">
        <f t="shared" si="9"/>
        <v>72.67924229027966</v>
      </c>
    </row>
    <row r="299" spans="1:11">
      <c r="A299" t="s">
        <v>33</v>
      </c>
      <c r="B299" s="4" t="s">
        <v>176</v>
      </c>
      <c r="C299">
        <v>9020</v>
      </c>
      <c r="D299">
        <v>14494</v>
      </c>
      <c r="E299" t="s">
        <v>997</v>
      </c>
      <c r="F299" t="s">
        <v>9</v>
      </c>
      <c r="G299" t="s">
        <v>177</v>
      </c>
      <c r="H299">
        <v>278</v>
      </c>
      <c r="I299">
        <f t="shared" si="8"/>
        <v>5475</v>
      </c>
      <c r="J299">
        <v>700406</v>
      </c>
      <c r="K299" s="5">
        <f t="shared" si="9"/>
        <v>72.495460786690231</v>
      </c>
    </row>
    <row r="300" spans="1:11">
      <c r="A300" t="s">
        <v>27</v>
      </c>
      <c r="B300" s="4" t="s">
        <v>382</v>
      </c>
      <c r="C300">
        <v>40932</v>
      </c>
      <c r="D300">
        <v>42767</v>
      </c>
      <c r="E300" t="s">
        <v>990</v>
      </c>
      <c r="F300" t="s">
        <v>9</v>
      </c>
      <c r="G300" t="s">
        <v>383</v>
      </c>
      <c r="H300">
        <v>93</v>
      </c>
      <c r="I300">
        <f t="shared" si="8"/>
        <v>1836</v>
      </c>
      <c r="J300">
        <v>700406</v>
      </c>
      <c r="K300" s="5">
        <f t="shared" si="9"/>
        <v>72.320332451809136</v>
      </c>
    </row>
    <row r="301" spans="1:11">
      <c r="A301" t="s">
        <v>22</v>
      </c>
      <c r="B301" s="4" t="s">
        <v>523</v>
      </c>
      <c r="C301">
        <v>106600</v>
      </c>
      <c r="D301">
        <v>107550</v>
      </c>
      <c r="E301" t="s">
        <v>997</v>
      </c>
      <c r="F301" t="s">
        <v>9</v>
      </c>
      <c r="G301" t="s">
        <v>524</v>
      </c>
      <c r="H301">
        <v>48</v>
      </c>
      <c r="I301">
        <f t="shared" si="8"/>
        <v>951</v>
      </c>
      <c r="J301">
        <v>700406</v>
      </c>
      <c r="K301" s="5">
        <f t="shared" si="9"/>
        <v>72.062755201802688</v>
      </c>
    </row>
    <row r="302" spans="1:11">
      <c r="A302" t="s">
        <v>48</v>
      </c>
      <c r="B302" s="4" t="s">
        <v>681</v>
      </c>
      <c r="C302">
        <v>120981</v>
      </c>
      <c r="D302">
        <v>121463</v>
      </c>
      <c r="E302" t="s">
        <v>984</v>
      </c>
      <c r="F302" t="s">
        <v>19</v>
      </c>
      <c r="G302" t="s">
        <v>32</v>
      </c>
      <c r="H302">
        <v>24</v>
      </c>
      <c r="I302">
        <f t="shared" si="8"/>
        <v>483</v>
      </c>
      <c r="J302">
        <v>700406</v>
      </c>
      <c r="K302" s="5">
        <f t="shared" si="9"/>
        <v>70.943768319787125</v>
      </c>
    </row>
    <row r="303" spans="1:11">
      <c r="A303" t="s">
        <v>48</v>
      </c>
      <c r="B303" s="4" t="s">
        <v>541</v>
      </c>
      <c r="C303">
        <v>87927</v>
      </c>
      <c r="D303">
        <v>88820</v>
      </c>
      <c r="E303" t="s">
        <v>998</v>
      </c>
      <c r="F303" t="s">
        <v>9</v>
      </c>
      <c r="G303" t="s">
        <v>32</v>
      </c>
      <c r="H303">
        <v>44</v>
      </c>
      <c r="I303">
        <f t="shared" si="8"/>
        <v>894</v>
      </c>
      <c r="J303">
        <v>700406</v>
      </c>
      <c r="K303" s="5">
        <f t="shared" si="9"/>
        <v>70.269247032630304</v>
      </c>
    </row>
    <row r="304" spans="1:11">
      <c r="A304" t="s">
        <v>22</v>
      </c>
      <c r="B304" s="4" t="s">
        <v>740</v>
      </c>
      <c r="C304">
        <v>114377</v>
      </c>
      <c r="D304">
        <v>114685</v>
      </c>
      <c r="E304" t="s">
        <v>993</v>
      </c>
      <c r="F304" t="s">
        <v>19</v>
      </c>
      <c r="G304" t="s">
        <v>32</v>
      </c>
      <c r="H304">
        <v>15</v>
      </c>
      <c r="I304">
        <f t="shared" si="8"/>
        <v>309</v>
      </c>
      <c r="J304">
        <v>700406</v>
      </c>
      <c r="K304" s="5">
        <f t="shared" si="9"/>
        <v>69.307929001733783</v>
      </c>
    </row>
    <row r="305" spans="1:11">
      <c r="A305" t="s">
        <v>48</v>
      </c>
      <c r="B305" s="4" t="s">
        <v>481</v>
      </c>
      <c r="C305">
        <v>60965</v>
      </c>
      <c r="D305">
        <v>62161</v>
      </c>
      <c r="E305" t="s">
        <v>988</v>
      </c>
      <c r="F305" t="s">
        <v>9</v>
      </c>
      <c r="G305" t="s">
        <v>482</v>
      </c>
      <c r="H305">
        <v>58</v>
      </c>
      <c r="I305">
        <f t="shared" si="8"/>
        <v>1197</v>
      </c>
      <c r="J305">
        <v>700406</v>
      </c>
      <c r="K305" s="5">
        <f t="shared" si="9"/>
        <v>69.180546007745633</v>
      </c>
    </row>
    <row r="306" spans="1:11">
      <c r="A306" t="s">
        <v>40</v>
      </c>
      <c r="B306" s="4" t="s">
        <v>378</v>
      </c>
      <c r="C306">
        <v>14875</v>
      </c>
      <c r="D306">
        <v>16863</v>
      </c>
      <c r="E306" t="s">
        <v>986</v>
      </c>
      <c r="F306" t="s">
        <v>19</v>
      </c>
      <c r="G306" t="s">
        <v>379</v>
      </c>
      <c r="H306">
        <v>96</v>
      </c>
      <c r="I306">
        <f t="shared" si="8"/>
        <v>1989</v>
      </c>
      <c r="J306">
        <v>700406</v>
      </c>
      <c r="K306" s="5">
        <f t="shared" si="9"/>
        <v>68.910688986339224</v>
      </c>
    </row>
    <row r="307" spans="1:11">
      <c r="A307" t="s">
        <v>7</v>
      </c>
      <c r="B307" s="4" t="s">
        <v>549</v>
      </c>
      <c r="C307">
        <v>534</v>
      </c>
      <c r="D307">
        <v>1406</v>
      </c>
      <c r="E307" t="s">
        <v>985</v>
      </c>
      <c r="F307" t="s">
        <v>19</v>
      </c>
      <c r="G307" t="s">
        <v>550</v>
      </c>
      <c r="H307">
        <v>42</v>
      </c>
      <c r="I307">
        <f t="shared" si="8"/>
        <v>873</v>
      </c>
      <c r="J307">
        <v>700406</v>
      </c>
      <c r="K307" s="5">
        <f t="shared" si="9"/>
        <v>68.688682900687354</v>
      </c>
    </row>
    <row r="308" spans="1:11">
      <c r="A308" t="s">
        <v>95</v>
      </c>
      <c r="B308" s="4" t="s">
        <v>314</v>
      </c>
      <c r="C308">
        <v>63840</v>
      </c>
      <c r="D308">
        <v>66359</v>
      </c>
      <c r="E308" t="s">
        <v>993</v>
      </c>
      <c r="F308" t="s">
        <v>9</v>
      </c>
      <c r="G308" t="s">
        <v>32</v>
      </c>
      <c r="H308">
        <v>121</v>
      </c>
      <c r="I308">
        <f t="shared" si="8"/>
        <v>2520</v>
      </c>
      <c r="J308">
        <v>700406</v>
      </c>
      <c r="K308" s="5">
        <f t="shared" si="9"/>
        <v>68.554342789572075</v>
      </c>
    </row>
    <row r="309" spans="1:11">
      <c r="A309" t="s">
        <v>22</v>
      </c>
      <c r="B309" s="4" t="s">
        <v>641</v>
      </c>
      <c r="C309">
        <v>150744</v>
      </c>
      <c r="D309">
        <v>151349</v>
      </c>
      <c r="E309" t="s">
        <v>990</v>
      </c>
      <c r="F309" t="s">
        <v>19</v>
      </c>
      <c r="G309" t="s">
        <v>642</v>
      </c>
      <c r="H309">
        <v>29</v>
      </c>
      <c r="I309">
        <f t="shared" si="8"/>
        <v>606</v>
      </c>
      <c r="J309">
        <v>700406</v>
      </c>
      <c r="K309" s="5">
        <f t="shared" si="9"/>
        <v>68.324351131412143</v>
      </c>
    </row>
    <row r="310" spans="1:11">
      <c r="A310" t="s">
        <v>95</v>
      </c>
      <c r="B310" s="4" t="s">
        <v>220</v>
      </c>
      <c r="C310">
        <v>58826</v>
      </c>
      <c r="D310">
        <v>63061</v>
      </c>
      <c r="E310" t="s">
        <v>997</v>
      </c>
      <c r="F310" t="s">
        <v>9</v>
      </c>
      <c r="G310" t="s">
        <v>221</v>
      </c>
      <c r="H310">
        <v>202</v>
      </c>
      <c r="I310">
        <f t="shared" si="8"/>
        <v>4236</v>
      </c>
      <c r="J310">
        <v>700406</v>
      </c>
      <c r="K310" s="5">
        <f t="shared" si="9"/>
        <v>68.084077941929792</v>
      </c>
    </row>
    <row r="311" spans="1:11">
      <c r="A311" t="s">
        <v>11</v>
      </c>
      <c r="B311" s="4" t="s">
        <v>571</v>
      </c>
      <c r="C311">
        <v>57912</v>
      </c>
      <c r="D311">
        <v>58730</v>
      </c>
      <c r="E311" t="s">
        <v>990</v>
      </c>
      <c r="F311" t="s">
        <v>9</v>
      </c>
      <c r="G311" t="s">
        <v>287</v>
      </c>
      <c r="H311">
        <v>39</v>
      </c>
      <c r="I311">
        <f t="shared" si="8"/>
        <v>819</v>
      </c>
      <c r="J311">
        <v>700406</v>
      </c>
      <c r="K311" s="5">
        <f t="shared" si="9"/>
        <v>67.987777973129326</v>
      </c>
    </row>
    <row r="312" spans="1:11">
      <c r="A312" t="s">
        <v>48</v>
      </c>
      <c r="B312" s="4" t="s">
        <v>368</v>
      </c>
      <c r="C312">
        <v>96781</v>
      </c>
      <c r="D312">
        <v>98868</v>
      </c>
      <c r="E312" t="s">
        <v>987</v>
      </c>
      <c r="F312" t="s">
        <v>9</v>
      </c>
      <c r="G312" t="s">
        <v>369</v>
      </c>
      <c r="H312">
        <v>98</v>
      </c>
      <c r="I312">
        <f t="shared" si="8"/>
        <v>2088</v>
      </c>
      <c r="J312">
        <v>700406</v>
      </c>
      <c r="K312" s="5">
        <f t="shared" si="9"/>
        <v>67.010942082710798</v>
      </c>
    </row>
    <row r="313" spans="1:11">
      <c r="A313" t="s">
        <v>95</v>
      </c>
      <c r="B313" s="4" t="s">
        <v>349</v>
      </c>
      <c r="C313">
        <v>51530</v>
      </c>
      <c r="D313">
        <v>53728</v>
      </c>
      <c r="E313" t="s">
        <v>993</v>
      </c>
      <c r="F313" t="s">
        <v>19</v>
      </c>
      <c r="G313" t="s">
        <v>32</v>
      </c>
      <c r="H313">
        <v>103</v>
      </c>
      <c r="I313">
        <f t="shared" si="8"/>
        <v>2199</v>
      </c>
      <c r="J313">
        <v>700406</v>
      </c>
      <c r="K313" s="5">
        <f t="shared" si="9"/>
        <v>66.874744773023522</v>
      </c>
    </row>
    <row r="314" spans="1:11">
      <c r="A314" t="s">
        <v>22</v>
      </c>
      <c r="B314" s="4" t="s">
        <v>460</v>
      </c>
      <c r="C314">
        <v>112405</v>
      </c>
      <c r="D314">
        <v>113826</v>
      </c>
      <c r="E314" t="s">
        <v>993</v>
      </c>
      <c r="F314" t="s">
        <v>19</v>
      </c>
      <c r="G314" t="s">
        <v>32</v>
      </c>
      <c r="H314">
        <v>66</v>
      </c>
      <c r="I314">
        <f t="shared" si="8"/>
        <v>1422</v>
      </c>
      <c r="J314">
        <v>700406</v>
      </c>
      <c r="K314" s="5">
        <f t="shared" si="9"/>
        <v>66.266568404189343</v>
      </c>
    </row>
    <row r="315" spans="1:11">
      <c r="A315" t="s">
        <v>48</v>
      </c>
      <c r="B315" s="4" t="s">
        <v>665</v>
      </c>
      <c r="C315">
        <v>54969</v>
      </c>
      <c r="D315">
        <v>55529</v>
      </c>
      <c r="E315" t="s">
        <v>990</v>
      </c>
      <c r="F315" t="s">
        <v>19</v>
      </c>
      <c r="G315" t="s">
        <v>608</v>
      </c>
      <c r="H315">
        <v>26</v>
      </c>
      <c r="I315">
        <f t="shared" si="8"/>
        <v>561</v>
      </c>
      <c r="J315">
        <v>700406</v>
      </c>
      <c r="K315" s="5">
        <f t="shared" si="9"/>
        <v>66.169922947109825</v>
      </c>
    </row>
    <row r="316" spans="1:11">
      <c r="A316" t="s">
        <v>22</v>
      </c>
      <c r="B316" s="4" t="s">
        <v>698</v>
      </c>
      <c r="C316">
        <v>24512</v>
      </c>
      <c r="D316">
        <v>24952</v>
      </c>
      <c r="E316" t="s">
        <v>992</v>
      </c>
      <c r="F316" t="s">
        <v>19</v>
      </c>
      <c r="G316" t="s">
        <v>32</v>
      </c>
      <c r="H316">
        <v>20</v>
      </c>
      <c r="I316">
        <f t="shared" si="8"/>
        <v>441</v>
      </c>
      <c r="J316">
        <v>700406</v>
      </c>
      <c r="K316" s="5">
        <f t="shared" si="9"/>
        <v>64.750264736313639</v>
      </c>
    </row>
    <row r="317" spans="1:11">
      <c r="A317" t="s">
        <v>22</v>
      </c>
      <c r="B317" s="4" t="s">
        <v>614</v>
      </c>
      <c r="C317">
        <v>22802</v>
      </c>
      <c r="D317">
        <v>23530</v>
      </c>
      <c r="E317" t="s">
        <v>990</v>
      </c>
      <c r="F317" t="s">
        <v>9</v>
      </c>
      <c r="G317" t="s">
        <v>615</v>
      </c>
      <c r="H317">
        <v>33</v>
      </c>
      <c r="I317">
        <f t="shared" si="8"/>
        <v>729</v>
      </c>
      <c r="J317">
        <v>700406</v>
      </c>
      <c r="K317" s="5">
        <f t="shared" si="9"/>
        <v>64.63035683865381</v>
      </c>
    </row>
    <row r="318" spans="1:11">
      <c r="A318" t="s">
        <v>22</v>
      </c>
      <c r="B318" s="4" t="s">
        <v>320</v>
      </c>
      <c r="C318">
        <v>79392</v>
      </c>
      <c r="D318">
        <v>82010</v>
      </c>
      <c r="E318" t="s">
        <v>997</v>
      </c>
      <c r="F318" t="s">
        <v>9</v>
      </c>
      <c r="G318" t="s">
        <v>321</v>
      </c>
      <c r="H318">
        <v>118</v>
      </c>
      <c r="I318">
        <f t="shared" si="8"/>
        <v>2619</v>
      </c>
      <c r="J318">
        <v>700406</v>
      </c>
      <c r="K318" s="5">
        <f t="shared" si="9"/>
        <v>64.327496684770708</v>
      </c>
    </row>
    <row r="319" spans="1:11">
      <c r="A319" t="s">
        <v>27</v>
      </c>
      <c r="B319" s="4" t="s">
        <v>502</v>
      </c>
      <c r="C319">
        <v>27513</v>
      </c>
      <c r="D319">
        <v>28670</v>
      </c>
      <c r="E319" t="s">
        <v>996</v>
      </c>
      <c r="F319" t="s">
        <v>9</v>
      </c>
      <c r="G319" t="s">
        <v>503</v>
      </c>
      <c r="H319">
        <v>52</v>
      </c>
      <c r="I319">
        <f t="shared" si="8"/>
        <v>1158</v>
      </c>
      <c r="J319">
        <v>700406</v>
      </c>
      <c r="K319" s="5">
        <f t="shared" si="9"/>
        <v>64.112826896940604</v>
      </c>
    </row>
    <row r="320" spans="1:11">
      <c r="A320" t="s">
        <v>11</v>
      </c>
      <c r="B320" s="4" t="s">
        <v>631</v>
      </c>
      <c r="C320">
        <v>17987</v>
      </c>
      <c r="D320">
        <v>18655</v>
      </c>
      <c r="E320" t="s">
        <v>989</v>
      </c>
      <c r="F320" t="s">
        <v>9</v>
      </c>
      <c r="G320" t="s">
        <v>632</v>
      </c>
      <c r="H320">
        <v>30</v>
      </c>
      <c r="I320">
        <f t="shared" si="8"/>
        <v>669</v>
      </c>
      <c r="J320">
        <v>700406</v>
      </c>
      <c r="K320" s="5">
        <f t="shared" si="9"/>
        <v>64.024364907431206</v>
      </c>
    </row>
    <row r="321" spans="1:11">
      <c r="A321" t="s">
        <v>11</v>
      </c>
      <c r="B321" s="4" t="s">
        <v>607</v>
      </c>
      <c r="C321">
        <v>11032</v>
      </c>
      <c r="D321">
        <v>11802</v>
      </c>
      <c r="E321" t="s">
        <v>984</v>
      </c>
      <c r="F321" t="s">
        <v>9</v>
      </c>
      <c r="G321" t="s">
        <v>608</v>
      </c>
      <c r="H321">
        <v>34</v>
      </c>
      <c r="I321">
        <f t="shared" si="8"/>
        <v>771</v>
      </c>
      <c r="J321">
        <v>700406</v>
      </c>
      <c r="K321" s="5">
        <f t="shared" si="9"/>
        <v>62.961444193014707</v>
      </c>
    </row>
    <row r="322" spans="1:11">
      <c r="A322" t="s">
        <v>48</v>
      </c>
      <c r="B322" s="4" t="s">
        <v>663</v>
      </c>
      <c r="C322">
        <v>5093</v>
      </c>
      <c r="D322">
        <v>5686</v>
      </c>
      <c r="E322" t="s">
        <v>992</v>
      </c>
      <c r="F322" t="s">
        <v>19</v>
      </c>
      <c r="G322" t="s">
        <v>664</v>
      </c>
      <c r="H322">
        <v>26</v>
      </c>
      <c r="I322">
        <f t="shared" si="8"/>
        <v>594</v>
      </c>
      <c r="J322">
        <v>700406</v>
      </c>
      <c r="K322" s="5">
        <f t="shared" si="9"/>
        <v>62.493816116714832</v>
      </c>
    </row>
    <row r="323" spans="1:11">
      <c r="A323" t="s">
        <v>22</v>
      </c>
      <c r="B323" s="4" t="s">
        <v>652</v>
      </c>
      <c r="C323">
        <v>101388</v>
      </c>
      <c r="D323">
        <v>102005</v>
      </c>
      <c r="E323" t="s">
        <v>999</v>
      </c>
      <c r="F323" t="s">
        <v>19</v>
      </c>
      <c r="G323" t="s">
        <v>32</v>
      </c>
      <c r="H323">
        <v>27</v>
      </c>
      <c r="I323">
        <f t="shared" ref="I323:I386" si="10">D323-C323+1</f>
        <v>618</v>
      </c>
      <c r="J323">
        <v>700406</v>
      </c>
      <c r="K323" s="5">
        <f t="shared" ref="K323:K386" si="11">(10^9*H323)/(I323*J323)</f>
        <v>62.377136101560403</v>
      </c>
    </row>
    <row r="324" spans="1:11">
      <c r="A324" t="s">
        <v>27</v>
      </c>
      <c r="B324" s="4" t="s">
        <v>542</v>
      </c>
      <c r="C324">
        <v>15212</v>
      </c>
      <c r="D324">
        <v>16222</v>
      </c>
      <c r="E324" t="s">
        <v>997</v>
      </c>
      <c r="F324" t="s">
        <v>9</v>
      </c>
      <c r="G324" t="s">
        <v>543</v>
      </c>
      <c r="H324">
        <v>44</v>
      </c>
      <c r="I324">
        <f t="shared" si="10"/>
        <v>1011</v>
      </c>
      <c r="J324">
        <v>700406</v>
      </c>
      <c r="K324" s="5">
        <f t="shared" si="11"/>
        <v>62.137197672771016</v>
      </c>
    </row>
    <row r="325" spans="1:11">
      <c r="A325" t="s">
        <v>27</v>
      </c>
      <c r="B325" s="4" t="s">
        <v>392</v>
      </c>
      <c r="C325">
        <v>18209</v>
      </c>
      <c r="D325">
        <v>20293</v>
      </c>
      <c r="E325" t="s">
        <v>984</v>
      </c>
      <c r="F325" t="s">
        <v>19</v>
      </c>
      <c r="G325" t="s">
        <v>393</v>
      </c>
      <c r="H325">
        <v>90</v>
      </c>
      <c r="I325">
        <f t="shared" si="10"/>
        <v>2085</v>
      </c>
      <c r="J325">
        <v>700406</v>
      </c>
      <c r="K325" s="5">
        <f t="shared" si="11"/>
        <v>61.629208810174788</v>
      </c>
    </row>
    <row r="326" spans="1:11">
      <c r="A326" t="s">
        <v>48</v>
      </c>
      <c r="B326" s="4" t="s">
        <v>742</v>
      </c>
      <c r="C326">
        <v>63299</v>
      </c>
      <c r="D326">
        <v>63646</v>
      </c>
      <c r="E326" t="s">
        <v>985</v>
      </c>
      <c r="F326" t="s">
        <v>9</v>
      </c>
      <c r="G326" t="s">
        <v>32</v>
      </c>
      <c r="H326">
        <v>15</v>
      </c>
      <c r="I326">
        <f t="shared" si="10"/>
        <v>348</v>
      </c>
      <c r="J326">
        <v>700406</v>
      </c>
      <c r="K326" s="5">
        <f t="shared" si="11"/>
        <v>61.54066109636706</v>
      </c>
    </row>
    <row r="327" spans="1:11">
      <c r="A327" t="s">
        <v>22</v>
      </c>
      <c r="B327" s="4" t="s">
        <v>671</v>
      </c>
      <c r="C327">
        <v>125154</v>
      </c>
      <c r="D327">
        <v>125735</v>
      </c>
      <c r="E327" t="s">
        <v>993</v>
      </c>
      <c r="F327" t="s">
        <v>9</v>
      </c>
      <c r="G327" t="s">
        <v>32</v>
      </c>
      <c r="H327">
        <v>25</v>
      </c>
      <c r="I327">
        <f t="shared" si="10"/>
        <v>582</v>
      </c>
      <c r="J327">
        <v>700406</v>
      </c>
      <c r="K327" s="5">
        <f t="shared" si="11"/>
        <v>61.329181161328002</v>
      </c>
    </row>
    <row r="328" spans="1:11">
      <c r="A328" t="s">
        <v>48</v>
      </c>
      <c r="B328" s="4" t="s">
        <v>656</v>
      </c>
      <c r="C328">
        <v>18429</v>
      </c>
      <c r="D328">
        <v>19064</v>
      </c>
      <c r="E328" t="s">
        <v>998</v>
      </c>
      <c r="F328" t="s">
        <v>19</v>
      </c>
      <c r="G328" t="s">
        <v>32</v>
      </c>
      <c r="H328">
        <v>27</v>
      </c>
      <c r="I328">
        <f t="shared" si="10"/>
        <v>636</v>
      </c>
      <c r="J328">
        <v>700406</v>
      </c>
      <c r="K328" s="5">
        <f t="shared" si="11"/>
        <v>60.611745457176617</v>
      </c>
    </row>
    <row r="329" spans="1:11">
      <c r="A329" t="s">
        <v>30</v>
      </c>
      <c r="B329" s="4" t="s">
        <v>427</v>
      </c>
      <c r="C329">
        <v>22313</v>
      </c>
      <c r="D329">
        <v>24175</v>
      </c>
      <c r="E329" t="s">
        <v>987</v>
      </c>
      <c r="F329" t="s">
        <v>19</v>
      </c>
      <c r="G329" t="s">
        <v>206</v>
      </c>
      <c r="H329">
        <v>79</v>
      </c>
      <c r="I329">
        <f t="shared" si="10"/>
        <v>1863</v>
      </c>
      <c r="J329">
        <v>700406</v>
      </c>
      <c r="K329" s="5">
        <f t="shared" si="11"/>
        <v>60.54306154450969</v>
      </c>
    </row>
    <row r="330" spans="1:11">
      <c r="A330" t="s">
        <v>22</v>
      </c>
      <c r="B330" s="4" t="s">
        <v>593</v>
      </c>
      <c r="C330">
        <v>96863</v>
      </c>
      <c r="D330">
        <v>97747</v>
      </c>
      <c r="E330" t="s">
        <v>995</v>
      </c>
      <c r="F330" t="s">
        <v>9</v>
      </c>
      <c r="G330" t="s">
        <v>32</v>
      </c>
      <c r="H330">
        <v>36</v>
      </c>
      <c r="I330">
        <f t="shared" si="10"/>
        <v>885</v>
      </c>
      <c r="J330">
        <v>700406</v>
      </c>
      <c r="K330" s="5">
        <f t="shared" si="11"/>
        <v>58.077695082130816</v>
      </c>
    </row>
    <row r="331" spans="1:11">
      <c r="A331" t="s">
        <v>22</v>
      </c>
      <c r="B331" s="4" t="s">
        <v>639</v>
      </c>
      <c r="C331">
        <v>2136</v>
      </c>
      <c r="D331">
        <v>2852</v>
      </c>
      <c r="E331" t="s">
        <v>988</v>
      </c>
      <c r="F331" t="s">
        <v>9</v>
      </c>
      <c r="G331" t="s">
        <v>32</v>
      </c>
      <c r="H331">
        <v>29</v>
      </c>
      <c r="I331">
        <f t="shared" si="10"/>
        <v>717</v>
      </c>
      <c r="J331">
        <v>700406</v>
      </c>
      <c r="K331" s="5">
        <f t="shared" si="11"/>
        <v>57.74694112362031</v>
      </c>
    </row>
    <row r="332" spans="1:11">
      <c r="A332" t="s">
        <v>40</v>
      </c>
      <c r="B332" s="4" t="s">
        <v>580</v>
      </c>
      <c r="C332">
        <v>29421</v>
      </c>
      <c r="D332">
        <v>30395</v>
      </c>
      <c r="E332" t="s">
        <v>987</v>
      </c>
      <c r="F332" t="s">
        <v>9</v>
      </c>
      <c r="G332" t="s">
        <v>32</v>
      </c>
      <c r="H332">
        <v>39</v>
      </c>
      <c r="I332">
        <f t="shared" si="10"/>
        <v>975</v>
      </c>
      <c r="J332">
        <v>700406</v>
      </c>
      <c r="K332" s="5">
        <f t="shared" si="11"/>
        <v>57.109733497428635</v>
      </c>
    </row>
    <row r="333" spans="1:11">
      <c r="A333" t="s">
        <v>95</v>
      </c>
      <c r="B333" s="4" t="s">
        <v>471</v>
      </c>
      <c r="C333">
        <v>40776</v>
      </c>
      <c r="D333">
        <v>42302</v>
      </c>
      <c r="E333" t="s">
        <v>986</v>
      </c>
      <c r="F333" t="s">
        <v>9</v>
      </c>
      <c r="G333" t="s">
        <v>472</v>
      </c>
      <c r="H333">
        <v>61</v>
      </c>
      <c r="I333">
        <f t="shared" si="10"/>
        <v>1527</v>
      </c>
      <c r="J333">
        <v>700406</v>
      </c>
      <c r="K333" s="5">
        <f t="shared" si="11"/>
        <v>57.03493358453089</v>
      </c>
    </row>
    <row r="334" spans="1:11">
      <c r="A334" t="s">
        <v>11</v>
      </c>
      <c r="B334" s="4" t="s">
        <v>591</v>
      </c>
      <c r="C334">
        <v>58703</v>
      </c>
      <c r="D334">
        <v>59605</v>
      </c>
      <c r="E334" t="s">
        <v>986</v>
      </c>
      <c r="F334" t="s">
        <v>9</v>
      </c>
      <c r="G334" t="s">
        <v>287</v>
      </c>
      <c r="H334">
        <v>36</v>
      </c>
      <c r="I334">
        <f t="shared" si="10"/>
        <v>903</v>
      </c>
      <c r="J334">
        <v>700406</v>
      </c>
      <c r="K334" s="5">
        <f t="shared" si="11"/>
        <v>56.920000163550135</v>
      </c>
    </row>
    <row r="335" spans="1:11">
      <c r="A335" t="s">
        <v>756</v>
      </c>
      <c r="B335" s="4" t="s">
        <v>829</v>
      </c>
      <c r="C335">
        <v>4633</v>
      </c>
      <c r="D335">
        <v>4860</v>
      </c>
      <c r="E335" t="s">
        <v>996</v>
      </c>
      <c r="F335" t="s">
        <v>19</v>
      </c>
      <c r="G335" t="s">
        <v>830</v>
      </c>
      <c r="H335">
        <v>9</v>
      </c>
      <c r="I335">
        <f t="shared" si="10"/>
        <v>228</v>
      </c>
      <c r="J335">
        <v>700406</v>
      </c>
      <c r="K335" s="5">
        <f t="shared" si="11"/>
        <v>56.358289635620366</v>
      </c>
    </row>
    <row r="336" spans="1:11">
      <c r="A336" t="s">
        <v>95</v>
      </c>
      <c r="B336" s="4" t="s">
        <v>495</v>
      </c>
      <c r="C336">
        <v>39247</v>
      </c>
      <c r="D336">
        <v>40641</v>
      </c>
      <c r="E336" t="s">
        <v>993</v>
      </c>
      <c r="F336" t="s">
        <v>9</v>
      </c>
      <c r="G336" t="s">
        <v>496</v>
      </c>
      <c r="H336">
        <v>55</v>
      </c>
      <c r="I336">
        <f t="shared" si="10"/>
        <v>1395</v>
      </c>
      <c r="J336">
        <v>700406</v>
      </c>
      <c r="K336" s="5">
        <f t="shared" si="11"/>
        <v>56.290955956246862</v>
      </c>
    </row>
    <row r="337" spans="1:11">
      <c r="A337" t="s">
        <v>22</v>
      </c>
      <c r="B337" s="4" t="s">
        <v>804</v>
      </c>
      <c r="C337">
        <v>140462</v>
      </c>
      <c r="D337">
        <v>140716</v>
      </c>
      <c r="E337" t="s">
        <v>993</v>
      </c>
      <c r="F337" t="s">
        <v>19</v>
      </c>
      <c r="G337" t="s">
        <v>32</v>
      </c>
      <c r="H337">
        <v>10</v>
      </c>
      <c r="I337">
        <f t="shared" si="10"/>
        <v>255</v>
      </c>
      <c r="J337">
        <v>700406</v>
      </c>
      <c r="K337" s="5">
        <f t="shared" si="11"/>
        <v>55.989934801400622</v>
      </c>
    </row>
    <row r="338" spans="1:11">
      <c r="A338" t="s">
        <v>27</v>
      </c>
      <c r="B338" s="4" t="s">
        <v>799</v>
      </c>
      <c r="C338">
        <v>80627</v>
      </c>
      <c r="D338">
        <v>80908</v>
      </c>
      <c r="E338" t="s">
        <v>990</v>
      </c>
      <c r="F338" t="s">
        <v>9</v>
      </c>
      <c r="G338" t="s">
        <v>32</v>
      </c>
      <c r="H338">
        <v>11</v>
      </c>
      <c r="I338">
        <f t="shared" si="10"/>
        <v>282</v>
      </c>
      <c r="J338">
        <v>700406</v>
      </c>
      <c r="K338" s="5">
        <f t="shared" si="11"/>
        <v>55.692115999265511</v>
      </c>
    </row>
    <row r="339" spans="1:11">
      <c r="A339" t="s">
        <v>33</v>
      </c>
      <c r="B339" s="4" t="s">
        <v>831</v>
      </c>
      <c r="C339">
        <v>33375</v>
      </c>
      <c r="D339">
        <v>33605</v>
      </c>
      <c r="E339" t="s">
        <v>1007</v>
      </c>
      <c r="F339" t="s">
        <v>9</v>
      </c>
      <c r="G339" t="s">
        <v>32</v>
      </c>
      <c r="H339">
        <v>9</v>
      </c>
      <c r="I339">
        <f t="shared" si="10"/>
        <v>231</v>
      </c>
      <c r="J339">
        <v>700406</v>
      </c>
      <c r="K339" s="5">
        <f t="shared" si="11"/>
        <v>55.626363796196721</v>
      </c>
    </row>
    <row r="340" spans="1:11">
      <c r="A340" t="s">
        <v>22</v>
      </c>
      <c r="B340" s="4" t="s">
        <v>475</v>
      </c>
      <c r="C340">
        <v>182023</v>
      </c>
      <c r="D340">
        <v>183573</v>
      </c>
      <c r="E340" t="s">
        <v>997</v>
      </c>
      <c r="F340" t="s">
        <v>19</v>
      </c>
      <c r="G340" t="s">
        <v>476</v>
      </c>
      <c r="H340">
        <v>60</v>
      </c>
      <c r="I340">
        <f t="shared" si="10"/>
        <v>1551</v>
      </c>
      <c r="J340">
        <v>700406</v>
      </c>
      <c r="K340" s="5">
        <f t="shared" si="11"/>
        <v>55.23185057778398</v>
      </c>
    </row>
    <row r="341" spans="1:11">
      <c r="A341" t="s">
        <v>103</v>
      </c>
      <c r="B341" s="4" t="s">
        <v>599</v>
      </c>
      <c r="C341">
        <v>10552</v>
      </c>
      <c r="D341">
        <v>11502</v>
      </c>
      <c r="E341" t="s">
        <v>984</v>
      </c>
      <c r="F341" t="s">
        <v>19</v>
      </c>
      <c r="G341" t="s">
        <v>32</v>
      </c>
      <c r="H341">
        <v>36</v>
      </c>
      <c r="I341">
        <f t="shared" si="10"/>
        <v>951</v>
      </c>
      <c r="J341">
        <v>700406</v>
      </c>
      <c r="K341" s="5">
        <f t="shared" si="11"/>
        <v>54.047066401352019</v>
      </c>
    </row>
    <row r="342" spans="1:11">
      <c r="A342" t="s">
        <v>95</v>
      </c>
      <c r="B342" s="4" t="s">
        <v>372</v>
      </c>
      <c r="C342">
        <v>30449</v>
      </c>
      <c r="D342">
        <v>33028</v>
      </c>
      <c r="E342" t="s">
        <v>990</v>
      </c>
      <c r="F342" t="s">
        <v>9</v>
      </c>
      <c r="G342" t="s">
        <v>373</v>
      </c>
      <c r="H342">
        <v>97</v>
      </c>
      <c r="I342">
        <f t="shared" si="10"/>
        <v>2580</v>
      </c>
      <c r="J342">
        <v>700406</v>
      </c>
      <c r="K342" s="5">
        <f t="shared" si="11"/>
        <v>53.678722376459085</v>
      </c>
    </row>
    <row r="343" spans="1:11">
      <c r="A343" t="s">
        <v>27</v>
      </c>
      <c r="B343" s="4" t="s">
        <v>598</v>
      </c>
      <c r="C343">
        <v>65331</v>
      </c>
      <c r="D343">
        <v>66302</v>
      </c>
      <c r="E343" t="s">
        <v>987</v>
      </c>
      <c r="F343" t="s">
        <v>9</v>
      </c>
      <c r="G343" t="s">
        <v>32</v>
      </c>
      <c r="H343">
        <v>36</v>
      </c>
      <c r="I343">
        <f t="shared" si="10"/>
        <v>972</v>
      </c>
      <c r="J343">
        <v>700406</v>
      </c>
      <c r="K343" s="5">
        <f t="shared" si="11"/>
        <v>52.879382867989477</v>
      </c>
    </row>
    <row r="344" spans="1:11">
      <c r="A344" t="s">
        <v>22</v>
      </c>
      <c r="B344" s="4" t="s">
        <v>572</v>
      </c>
      <c r="C344">
        <v>117899</v>
      </c>
      <c r="D344">
        <v>118954</v>
      </c>
      <c r="E344" t="s">
        <v>988</v>
      </c>
      <c r="F344" t="s">
        <v>9</v>
      </c>
      <c r="G344" t="s">
        <v>573</v>
      </c>
      <c r="H344">
        <v>39</v>
      </c>
      <c r="I344">
        <f t="shared" si="10"/>
        <v>1056</v>
      </c>
      <c r="J344">
        <v>700406</v>
      </c>
      <c r="K344" s="5">
        <f t="shared" si="11"/>
        <v>52.72915734847814</v>
      </c>
    </row>
    <row r="345" spans="1:11">
      <c r="A345" t="s">
        <v>11</v>
      </c>
      <c r="B345" s="4" t="s">
        <v>380</v>
      </c>
      <c r="C345">
        <v>63744</v>
      </c>
      <c r="D345">
        <v>66359</v>
      </c>
      <c r="E345" t="s">
        <v>987</v>
      </c>
      <c r="F345" t="s">
        <v>19</v>
      </c>
      <c r="G345" t="s">
        <v>381</v>
      </c>
      <c r="H345">
        <v>95</v>
      </c>
      <c r="I345">
        <f t="shared" si="10"/>
        <v>2616</v>
      </c>
      <c r="J345">
        <v>700406</v>
      </c>
      <c r="K345" s="5">
        <f t="shared" si="11"/>
        <v>51.848477468040137</v>
      </c>
    </row>
    <row r="346" spans="1:11">
      <c r="A346" t="s">
        <v>7</v>
      </c>
      <c r="B346" s="4" t="s">
        <v>785</v>
      </c>
      <c r="C346">
        <v>10906</v>
      </c>
      <c r="D346">
        <v>11211</v>
      </c>
      <c r="E346" t="s">
        <v>987</v>
      </c>
      <c r="F346" t="s">
        <v>19</v>
      </c>
      <c r="G346" t="s">
        <v>786</v>
      </c>
      <c r="H346">
        <v>11</v>
      </c>
      <c r="I346">
        <f t="shared" si="10"/>
        <v>306</v>
      </c>
      <c r="J346">
        <v>700406</v>
      </c>
      <c r="K346" s="5">
        <f t="shared" si="11"/>
        <v>51.324106901283905</v>
      </c>
    </row>
    <row r="347" spans="1:11">
      <c r="A347" t="s">
        <v>22</v>
      </c>
      <c r="B347" s="4" t="s">
        <v>633</v>
      </c>
      <c r="C347">
        <v>50035</v>
      </c>
      <c r="D347">
        <v>50880</v>
      </c>
      <c r="E347" t="s">
        <v>990</v>
      </c>
      <c r="F347" t="s">
        <v>19</v>
      </c>
      <c r="G347" t="s">
        <v>32</v>
      </c>
      <c r="H347">
        <v>30</v>
      </c>
      <c r="I347">
        <f t="shared" si="10"/>
        <v>846</v>
      </c>
      <c r="J347">
        <v>700406</v>
      </c>
      <c r="K347" s="5">
        <f t="shared" si="11"/>
        <v>50.629196362968649</v>
      </c>
    </row>
    <row r="348" spans="1:11">
      <c r="A348" t="s">
        <v>11</v>
      </c>
      <c r="B348" s="4" t="s">
        <v>609</v>
      </c>
      <c r="C348">
        <v>59595</v>
      </c>
      <c r="D348">
        <v>60557</v>
      </c>
      <c r="E348" t="s">
        <v>984</v>
      </c>
      <c r="F348" t="s">
        <v>9</v>
      </c>
      <c r="G348" t="s">
        <v>355</v>
      </c>
      <c r="H348">
        <v>34</v>
      </c>
      <c r="I348">
        <f t="shared" si="10"/>
        <v>963</v>
      </c>
      <c r="J348">
        <v>700406</v>
      </c>
      <c r="K348" s="5">
        <f t="shared" si="11"/>
        <v>50.408383668550712</v>
      </c>
    </row>
    <row r="349" spans="1:11">
      <c r="A349" t="s">
        <v>48</v>
      </c>
      <c r="B349" s="4" t="s">
        <v>430</v>
      </c>
      <c r="C349">
        <v>24581</v>
      </c>
      <c r="D349">
        <v>26743</v>
      </c>
      <c r="E349" t="s">
        <v>986</v>
      </c>
      <c r="F349" t="s">
        <v>9</v>
      </c>
      <c r="G349" t="s">
        <v>431</v>
      </c>
      <c r="H349">
        <v>76</v>
      </c>
      <c r="I349">
        <f t="shared" si="10"/>
        <v>2163</v>
      </c>
      <c r="J349">
        <v>700406</v>
      </c>
      <c r="K349" s="5">
        <f t="shared" si="11"/>
        <v>50.165739086969211</v>
      </c>
    </row>
    <row r="350" spans="1:11">
      <c r="A350" t="s">
        <v>22</v>
      </c>
      <c r="B350" s="4" t="s">
        <v>273</v>
      </c>
      <c r="C350">
        <v>42002</v>
      </c>
      <c r="D350">
        <v>46132</v>
      </c>
      <c r="E350" t="s">
        <v>992</v>
      </c>
      <c r="F350" t="s">
        <v>9</v>
      </c>
      <c r="G350" t="s">
        <v>32</v>
      </c>
      <c r="H350">
        <v>145</v>
      </c>
      <c r="I350">
        <f t="shared" si="10"/>
        <v>4131</v>
      </c>
      <c r="J350">
        <v>700406</v>
      </c>
      <c r="K350" s="5">
        <f t="shared" si="11"/>
        <v>50.114447816068456</v>
      </c>
    </row>
    <row r="351" spans="1:11">
      <c r="A351" t="s">
        <v>22</v>
      </c>
      <c r="B351" s="4" t="s">
        <v>654</v>
      </c>
      <c r="C351">
        <v>185165</v>
      </c>
      <c r="D351">
        <v>185935</v>
      </c>
      <c r="E351" t="s">
        <v>992</v>
      </c>
      <c r="F351" t="s">
        <v>9</v>
      </c>
      <c r="G351" t="s">
        <v>287</v>
      </c>
      <c r="H351">
        <v>27</v>
      </c>
      <c r="I351">
        <f t="shared" si="10"/>
        <v>771</v>
      </c>
      <c r="J351">
        <v>700406</v>
      </c>
      <c r="K351" s="5">
        <f t="shared" si="11"/>
        <v>49.998793917982269</v>
      </c>
    </row>
    <row r="352" spans="1:11">
      <c r="A352" t="s">
        <v>95</v>
      </c>
      <c r="B352" s="4" t="s">
        <v>674</v>
      </c>
      <c r="C352">
        <v>33015</v>
      </c>
      <c r="D352">
        <v>33755</v>
      </c>
      <c r="E352" t="s">
        <v>992</v>
      </c>
      <c r="F352" t="s">
        <v>9</v>
      </c>
      <c r="G352" t="s">
        <v>675</v>
      </c>
      <c r="H352">
        <v>25</v>
      </c>
      <c r="I352">
        <f t="shared" si="10"/>
        <v>741</v>
      </c>
      <c r="J352">
        <v>700406</v>
      </c>
      <c r="K352" s="5">
        <f t="shared" si="11"/>
        <v>48.169478321043044</v>
      </c>
    </row>
    <row r="353" spans="1:11">
      <c r="A353" t="s">
        <v>22</v>
      </c>
      <c r="B353" s="4" t="s">
        <v>777</v>
      </c>
      <c r="C353">
        <v>22405</v>
      </c>
      <c r="D353">
        <v>22764</v>
      </c>
      <c r="E353" t="s">
        <v>992</v>
      </c>
      <c r="F353" t="s">
        <v>9</v>
      </c>
      <c r="G353" t="s">
        <v>32</v>
      </c>
      <c r="H353">
        <v>12</v>
      </c>
      <c r="I353">
        <f t="shared" si="10"/>
        <v>360</v>
      </c>
      <c r="J353">
        <v>700406</v>
      </c>
      <c r="K353" s="5">
        <f t="shared" si="11"/>
        <v>47.59144458119053</v>
      </c>
    </row>
    <row r="354" spans="1:11">
      <c r="A354" t="s">
        <v>27</v>
      </c>
      <c r="B354" s="4" t="s">
        <v>529</v>
      </c>
      <c r="C354">
        <v>33733</v>
      </c>
      <c r="D354">
        <v>35148</v>
      </c>
      <c r="E354" t="s">
        <v>1004</v>
      </c>
      <c r="F354" t="s">
        <v>9</v>
      </c>
      <c r="G354" t="s">
        <v>530</v>
      </c>
      <c r="H354">
        <v>47</v>
      </c>
      <c r="I354">
        <f t="shared" si="10"/>
        <v>1416</v>
      </c>
      <c r="J354">
        <v>700406</v>
      </c>
      <c r="K354" s="5">
        <f t="shared" si="11"/>
        <v>47.38978591771091</v>
      </c>
    </row>
    <row r="355" spans="1:11">
      <c r="A355" t="s">
        <v>30</v>
      </c>
      <c r="B355" s="4" t="s">
        <v>783</v>
      </c>
      <c r="C355">
        <v>30316</v>
      </c>
      <c r="D355">
        <v>30648</v>
      </c>
      <c r="E355" t="s">
        <v>990</v>
      </c>
      <c r="F355" t="s">
        <v>19</v>
      </c>
      <c r="G355" t="s">
        <v>784</v>
      </c>
      <c r="H355">
        <v>11</v>
      </c>
      <c r="I355">
        <f t="shared" si="10"/>
        <v>333</v>
      </c>
      <c r="J355">
        <v>700406</v>
      </c>
      <c r="K355" s="5">
        <f t="shared" si="11"/>
        <v>47.162692828206829</v>
      </c>
    </row>
    <row r="356" spans="1:11">
      <c r="A356" t="s">
        <v>7</v>
      </c>
      <c r="B356" s="4" t="s">
        <v>650</v>
      </c>
      <c r="C356">
        <v>52309</v>
      </c>
      <c r="D356">
        <v>53130</v>
      </c>
      <c r="E356" t="s">
        <v>986</v>
      </c>
      <c r="F356" t="s">
        <v>9</v>
      </c>
      <c r="G356" t="s">
        <v>32</v>
      </c>
      <c r="H356">
        <v>27</v>
      </c>
      <c r="I356">
        <f t="shared" si="10"/>
        <v>822</v>
      </c>
      <c r="J356">
        <v>700406</v>
      </c>
      <c r="K356" s="5">
        <f t="shared" si="11"/>
        <v>46.896678966866581</v>
      </c>
    </row>
    <row r="357" spans="1:11">
      <c r="A357" t="s">
        <v>48</v>
      </c>
      <c r="B357" s="4" t="s">
        <v>764</v>
      </c>
      <c r="C357">
        <v>74812</v>
      </c>
      <c r="D357">
        <v>75207</v>
      </c>
      <c r="E357" t="s">
        <v>988</v>
      </c>
      <c r="F357" t="s">
        <v>19</v>
      </c>
      <c r="G357" t="s">
        <v>765</v>
      </c>
      <c r="H357">
        <v>13</v>
      </c>
      <c r="I357">
        <f t="shared" si="10"/>
        <v>396</v>
      </c>
      <c r="J357">
        <v>700406</v>
      </c>
      <c r="K357" s="5">
        <f t="shared" si="11"/>
        <v>46.87036208753613</v>
      </c>
    </row>
    <row r="358" spans="1:11">
      <c r="A358" t="s">
        <v>30</v>
      </c>
      <c r="B358" s="4" t="s">
        <v>448</v>
      </c>
      <c r="C358">
        <v>7948</v>
      </c>
      <c r="D358">
        <v>10125</v>
      </c>
      <c r="E358" t="s">
        <v>986</v>
      </c>
      <c r="F358" t="s">
        <v>9</v>
      </c>
      <c r="G358" t="s">
        <v>355</v>
      </c>
      <c r="H358">
        <v>71</v>
      </c>
      <c r="I358">
        <f t="shared" si="10"/>
        <v>2178</v>
      </c>
      <c r="J358">
        <v>700406</v>
      </c>
      <c r="K358" s="5">
        <f t="shared" si="11"/>
        <v>46.542597317693215</v>
      </c>
    </row>
    <row r="359" spans="1:11">
      <c r="A359" t="s">
        <v>11</v>
      </c>
      <c r="B359" s="4" t="s">
        <v>509</v>
      </c>
      <c r="C359">
        <v>11795</v>
      </c>
      <c r="D359">
        <v>13339</v>
      </c>
      <c r="E359" t="s">
        <v>992</v>
      </c>
      <c r="F359" t="s">
        <v>9</v>
      </c>
      <c r="G359" t="s">
        <v>510</v>
      </c>
      <c r="H359">
        <v>50</v>
      </c>
      <c r="I359">
        <f t="shared" si="10"/>
        <v>1545</v>
      </c>
      <c r="J359">
        <v>700406</v>
      </c>
      <c r="K359" s="5">
        <f t="shared" si="11"/>
        <v>46.205286001155855</v>
      </c>
    </row>
    <row r="360" spans="1:11">
      <c r="A360" t="s">
        <v>11</v>
      </c>
      <c r="B360" s="4" t="s">
        <v>569</v>
      </c>
      <c r="C360">
        <v>440</v>
      </c>
      <c r="D360">
        <v>1657</v>
      </c>
      <c r="E360" t="s">
        <v>984</v>
      </c>
      <c r="F360" t="s">
        <v>9</v>
      </c>
      <c r="G360" t="s">
        <v>570</v>
      </c>
      <c r="H360">
        <v>39</v>
      </c>
      <c r="I360">
        <f t="shared" si="10"/>
        <v>1218</v>
      </c>
      <c r="J360">
        <v>700406</v>
      </c>
      <c r="K360" s="5">
        <f t="shared" si="11"/>
        <v>45.71591967158696</v>
      </c>
    </row>
    <row r="361" spans="1:11">
      <c r="A361" t="s">
        <v>48</v>
      </c>
      <c r="B361" s="4" t="s">
        <v>695</v>
      </c>
      <c r="C361">
        <v>121739</v>
      </c>
      <c r="D361">
        <v>122401</v>
      </c>
      <c r="E361" t="s">
        <v>1007</v>
      </c>
      <c r="F361" t="s">
        <v>19</v>
      </c>
      <c r="G361" t="s">
        <v>32</v>
      </c>
      <c r="H361">
        <v>21</v>
      </c>
      <c r="I361">
        <f t="shared" si="10"/>
        <v>663</v>
      </c>
      <c r="J361">
        <v>700406</v>
      </c>
      <c r="K361" s="5">
        <f t="shared" si="11"/>
        <v>45.222639647285121</v>
      </c>
    </row>
    <row r="362" spans="1:11">
      <c r="A362" t="s">
        <v>27</v>
      </c>
      <c r="B362" s="4" t="s">
        <v>525</v>
      </c>
      <c r="C362">
        <v>20599</v>
      </c>
      <c r="D362">
        <v>22131</v>
      </c>
      <c r="E362" t="s">
        <v>995</v>
      </c>
      <c r="F362" t="s">
        <v>19</v>
      </c>
      <c r="G362" t="s">
        <v>526</v>
      </c>
      <c r="H362">
        <v>48</v>
      </c>
      <c r="I362">
        <f t="shared" si="10"/>
        <v>1533</v>
      </c>
      <c r="J362">
        <v>700406</v>
      </c>
      <c r="K362" s="5">
        <f t="shared" si="11"/>
        <v>44.704292365893252</v>
      </c>
    </row>
    <row r="363" spans="1:11">
      <c r="A363" t="s">
        <v>95</v>
      </c>
      <c r="B363" s="4" t="s">
        <v>386</v>
      </c>
      <c r="C363">
        <v>16268</v>
      </c>
      <c r="D363">
        <v>19213</v>
      </c>
      <c r="E363" t="s">
        <v>984</v>
      </c>
      <c r="F363" t="s">
        <v>19</v>
      </c>
      <c r="G363" t="s">
        <v>387</v>
      </c>
      <c r="H363">
        <v>92</v>
      </c>
      <c r="I363">
        <f t="shared" si="10"/>
        <v>2946</v>
      </c>
      <c r="J363">
        <v>700406</v>
      </c>
      <c r="K363" s="5">
        <f t="shared" si="11"/>
        <v>44.586689424333287</v>
      </c>
    </row>
    <row r="364" spans="1:11">
      <c r="A364" t="s">
        <v>48</v>
      </c>
      <c r="B364" s="4" t="s">
        <v>752</v>
      </c>
      <c r="C364">
        <v>58026</v>
      </c>
      <c r="D364">
        <v>58478</v>
      </c>
      <c r="E364" t="s">
        <v>990</v>
      </c>
      <c r="F364" t="s">
        <v>19</v>
      </c>
      <c r="G364" t="s">
        <v>32</v>
      </c>
      <c r="H364">
        <v>14</v>
      </c>
      <c r="I364">
        <f t="shared" si="10"/>
        <v>453</v>
      </c>
      <c r="J364">
        <v>700406</v>
      </c>
      <c r="K364" s="5">
        <f t="shared" si="11"/>
        <v>44.124518154746184</v>
      </c>
    </row>
    <row r="365" spans="1:11">
      <c r="A365" t="s">
        <v>22</v>
      </c>
      <c r="B365" s="4" t="s">
        <v>720</v>
      </c>
      <c r="C365">
        <v>151378</v>
      </c>
      <c r="D365">
        <v>151962</v>
      </c>
      <c r="E365" t="s">
        <v>990</v>
      </c>
      <c r="F365" t="s">
        <v>19</v>
      </c>
      <c r="G365" t="s">
        <v>642</v>
      </c>
      <c r="H365">
        <v>18</v>
      </c>
      <c r="I365">
        <f t="shared" si="10"/>
        <v>585</v>
      </c>
      <c r="J365">
        <v>700406</v>
      </c>
      <c r="K365" s="5">
        <f t="shared" si="11"/>
        <v>43.930564228791255</v>
      </c>
    </row>
    <row r="366" spans="1:11">
      <c r="A366" t="s">
        <v>27</v>
      </c>
      <c r="B366" s="4" t="s">
        <v>553</v>
      </c>
      <c r="C366">
        <v>39572</v>
      </c>
      <c r="D366">
        <v>40939</v>
      </c>
      <c r="E366" t="s">
        <v>987</v>
      </c>
      <c r="F366" t="s">
        <v>9</v>
      </c>
      <c r="G366" t="s">
        <v>554</v>
      </c>
      <c r="H366">
        <v>42</v>
      </c>
      <c r="I366">
        <f t="shared" si="10"/>
        <v>1368</v>
      </c>
      <c r="J366">
        <v>700406</v>
      </c>
      <c r="K366" s="5">
        <f t="shared" si="11"/>
        <v>43.834225272149169</v>
      </c>
    </row>
    <row r="367" spans="1:11">
      <c r="A367" t="s">
        <v>7</v>
      </c>
      <c r="B367" s="4" t="s">
        <v>527</v>
      </c>
      <c r="C367">
        <v>28634</v>
      </c>
      <c r="D367">
        <v>30196</v>
      </c>
      <c r="E367" t="s">
        <v>990</v>
      </c>
      <c r="F367" t="s">
        <v>19</v>
      </c>
      <c r="G367" t="s">
        <v>32</v>
      </c>
      <c r="H367">
        <v>47</v>
      </c>
      <c r="I367">
        <f t="shared" si="10"/>
        <v>1563</v>
      </c>
      <c r="J367">
        <v>700406</v>
      </c>
      <c r="K367" s="5">
        <f t="shared" si="11"/>
        <v>42.932781100114298</v>
      </c>
    </row>
    <row r="368" spans="1:11">
      <c r="A368" t="s">
        <v>22</v>
      </c>
      <c r="B368" s="4" t="s">
        <v>805</v>
      </c>
      <c r="C368">
        <v>175540</v>
      </c>
      <c r="D368">
        <v>175872</v>
      </c>
      <c r="E368" t="s">
        <v>986</v>
      </c>
      <c r="F368" t="s">
        <v>9</v>
      </c>
      <c r="G368" t="s">
        <v>806</v>
      </c>
      <c r="H368">
        <v>10</v>
      </c>
      <c r="I368">
        <f t="shared" si="10"/>
        <v>333</v>
      </c>
      <c r="J368">
        <v>700406</v>
      </c>
      <c r="K368" s="5">
        <f t="shared" si="11"/>
        <v>42.875175298369847</v>
      </c>
    </row>
    <row r="369" spans="1:11">
      <c r="A369" t="s">
        <v>22</v>
      </c>
      <c r="B369" s="4" t="s">
        <v>539</v>
      </c>
      <c r="C369">
        <v>51163</v>
      </c>
      <c r="D369">
        <v>52647</v>
      </c>
      <c r="E369" t="s">
        <v>986</v>
      </c>
      <c r="F369" t="s">
        <v>19</v>
      </c>
      <c r="G369" t="s">
        <v>540</v>
      </c>
      <c r="H369">
        <v>44</v>
      </c>
      <c r="I369">
        <f t="shared" si="10"/>
        <v>1485</v>
      </c>
      <c r="J369">
        <v>700406</v>
      </c>
      <c r="K369" s="5">
        <f t="shared" si="11"/>
        <v>42.303506294391582</v>
      </c>
    </row>
    <row r="370" spans="1:11">
      <c r="A370" t="s">
        <v>11</v>
      </c>
      <c r="B370" s="4" t="s">
        <v>470</v>
      </c>
      <c r="C370">
        <v>21644</v>
      </c>
      <c r="D370">
        <v>23707</v>
      </c>
      <c r="E370" t="s">
        <v>986</v>
      </c>
      <c r="F370" t="s">
        <v>9</v>
      </c>
      <c r="G370" t="s">
        <v>32</v>
      </c>
      <c r="H370">
        <v>61</v>
      </c>
      <c r="I370">
        <f t="shared" si="10"/>
        <v>2064</v>
      </c>
      <c r="J370">
        <v>700406</v>
      </c>
      <c r="K370" s="5">
        <f t="shared" si="11"/>
        <v>42.195902899020673</v>
      </c>
    </row>
    <row r="371" spans="1:11">
      <c r="A371" t="s">
        <v>33</v>
      </c>
      <c r="B371" s="4" t="s">
        <v>856</v>
      </c>
      <c r="C371">
        <v>15643</v>
      </c>
      <c r="D371">
        <v>15879</v>
      </c>
      <c r="E371" t="s">
        <v>1003</v>
      </c>
      <c r="F371" t="s">
        <v>19</v>
      </c>
      <c r="G371" t="s">
        <v>32</v>
      </c>
      <c r="H371">
        <v>7</v>
      </c>
      <c r="I371">
        <f t="shared" si="10"/>
        <v>237</v>
      </c>
      <c r="J371">
        <v>700406</v>
      </c>
      <c r="K371" s="5">
        <f t="shared" si="11"/>
        <v>42.169634439029579</v>
      </c>
    </row>
    <row r="372" spans="1:11">
      <c r="A372" t="s">
        <v>22</v>
      </c>
      <c r="B372" s="4" t="s">
        <v>610</v>
      </c>
      <c r="C372">
        <v>118932</v>
      </c>
      <c r="D372">
        <v>120089</v>
      </c>
      <c r="E372" t="s">
        <v>988</v>
      </c>
      <c r="F372" t="s">
        <v>9</v>
      </c>
      <c r="G372" t="s">
        <v>611</v>
      </c>
      <c r="H372">
        <v>34</v>
      </c>
      <c r="I372">
        <f t="shared" si="10"/>
        <v>1158</v>
      </c>
      <c r="J372">
        <v>700406</v>
      </c>
      <c r="K372" s="5">
        <f t="shared" si="11"/>
        <v>41.919925278768858</v>
      </c>
    </row>
    <row r="373" spans="1:11">
      <c r="A373" t="s">
        <v>7</v>
      </c>
      <c r="B373" s="4" t="s">
        <v>477</v>
      </c>
      <c r="C373">
        <v>6014</v>
      </c>
      <c r="D373">
        <v>8035</v>
      </c>
      <c r="E373" t="s">
        <v>990</v>
      </c>
      <c r="F373" t="s">
        <v>19</v>
      </c>
      <c r="G373" t="s">
        <v>32</v>
      </c>
      <c r="H373">
        <v>59</v>
      </c>
      <c r="I373">
        <f t="shared" si="10"/>
        <v>2022</v>
      </c>
      <c r="J373">
        <v>700406</v>
      </c>
      <c r="K373" s="5">
        <f t="shared" si="11"/>
        <v>41.660166621516929</v>
      </c>
    </row>
    <row r="374" spans="1:11">
      <c r="A374" t="s">
        <v>48</v>
      </c>
      <c r="B374" s="4" t="s">
        <v>842</v>
      </c>
      <c r="C374">
        <v>120716</v>
      </c>
      <c r="D374">
        <v>120991</v>
      </c>
      <c r="E374" t="s">
        <v>984</v>
      </c>
      <c r="F374" t="s">
        <v>19</v>
      </c>
      <c r="G374" t="s">
        <v>32</v>
      </c>
      <c r="H374">
        <v>8</v>
      </c>
      <c r="I374">
        <f t="shared" si="10"/>
        <v>276</v>
      </c>
      <c r="J374">
        <v>700406</v>
      </c>
      <c r="K374" s="5">
        <f t="shared" si="11"/>
        <v>41.383864853209154</v>
      </c>
    </row>
    <row r="375" spans="1:11">
      <c r="A375" t="s">
        <v>33</v>
      </c>
      <c r="B375" s="4" t="s">
        <v>630</v>
      </c>
      <c r="C375">
        <v>34636</v>
      </c>
      <c r="D375">
        <v>35721</v>
      </c>
      <c r="E375" t="s">
        <v>986</v>
      </c>
      <c r="F375" t="s">
        <v>9</v>
      </c>
      <c r="G375" t="s">
        <v>32</v>
      </c>
      <c r="H375">
        <v>31</v>
      </c>
      <c r="I375">
        <f t="shared" si="10"/>
        <v>1086</v>
      </c>
      <c r="J375">
        <v>700406</v>
      </c>
      <c r="K375" s="5">
        <f t="shared" si="11"/>
        <v>40.755104475605151</v>
      </c>
    </row>
    <row r="376" spans="1:11">
      <c r="A376" t="s">
        <v>11</v>
      </c>
      <c r="B376" s="4" t="s">
        <v>739</v>
      </c>
      <c r="C376">
        <v>49200</v>
      </c>
      <c r="D376">
        <v>49733</v>
      </c>
      <c r="E376" t="s">
        <v>988</v>
      </c>
      <c r="F376" t="s">
        <v>9</v>
      </c>
      <c r="G376" t="s">
        <v>32</v>
      </c>
      <c r="H376">
        <v>15</v>
      </c>
      <c r="I376">
        <f t="shared" si="10"/>
        <v>534</v>
      </c>
      <c r="J376">
        <v>700406</v>
      </c>
      <c r="K376" s="5">
        <f t="shared" si="11"/>
        <v>40.105149927969549</v>
      </c>
    </row>
    <row r="377" spans="1:11">
      <c r="A377" t="s">
        <v>7</v>
      </c>
      <c r="B377" s="4" t="s">
        <v>835</v>
      </c>
      <c r="C377">
        <v>62541</v>
      </c>
      <c r="D377">
        <v>62825</v>
      </c>
      <c r="E377" t="s">
        <v>988</v>
      </c>
      <c r="F377" t="s">
        <v>19</v>
      </c>
      <c r="G377" t="s">
        <v>32</v>
      </c>
      <c r="H377">
        <v>8</v>
      </c>
      <c r="I377">
        <f t="shared" si="10"/>
        <v>285</v>
      </c>
      <c r="J377">
        <v>700406</v>
      </c>
      <c r="K377" s="5">
        <f t="shared" si="11"/>
        <v>40.077005963107815</v>
      </c>
    </row>
    <row r="378" spans="1:11">
      <c r="A378" t="s">
        <v>95</v>
      </c>
      <c r="B378" s="4" t="s">
        <v>808</v>
      </c>
      <c r="C378">
        <v>29433</v>
      </c>
      <c r="D378">
        <v>29789</v>
      </c>
      <c r="E378" t="s">
        <v>1003</v>
      </c>
      <c r="F378" t="s">
        <v>9</v>
      </c>
      <c r="G378" t="s">
        <v>809</v>
      </c>
      <c r="H378">
        <v>10</v>
      </c>
      <c r="I378">
        <f t="shared" si="10"/>
        <v>357</v>
      </c>
      <c r="J378">
        <v>700406</v>
      </c>
      <c r="K378" s="5">
        <f t="shared" si="11"/>
        <v>39.992810572429015</v>
      </c>
    </row>
    <row r="379" spans="1:11">
      <c r="A379" t="s">
        <v>27</v>
      </c>
      <c r="B379" s="4" t="s">
        <v>688</v>
      </c>
      <c r="C379">
        <v>32883</v>
      </c>
      <c r="D379">
        <v>33713</v>
      </c>
      <c r="E379" t="s">
        <v>992</v>
      </c>
      <c r="F379" t="s">
        <v>9</v>
      </c>
      <c r="G379" t="s">
        <v>689</v>
      </c>
      <c r="H379">
        <v>23</v>
      </c>
      <c r="I379">
        <f t="shared" si="10"/>
        <v>831</v>
      </c>
      <c r="J379">
        <v>700406</v>
      </c>
      <c r="K379" s="5">
        <f t="shared" si="11"/>
        <v>39.516361926620291</v>
      </c>
    </row>
    <row r="380" spans="1:11">
      <c r="A380" t="s">
        <v>48</v>
      </c>
      <c r="B380" s="4" t="s">
        <v>810</v>
      </c>
      <c r="C380">
        <v>66756</v>
      </c>
      <c r="D380">
        <v>67118</v>
      </c>
      <c r="E380" t="s">
        <v>991</v>
      </c>
      <c r="F380" t="s">
        <v>19</v>
      </c>
      <c r="G380" t="s">
        <v>811</v>
      </c>
      <c r="H380">
        <v>10</v>
      </c>
      <c r="I380">
        <f t="shared" si="10"/>
        <v>363</v>
      </c>
      <c r="J380">
        <v>700406</v>
      </c>
      <c r="K380" s="5">
        <f t="shared" si="11"/>
        <v>39.3317723811492</v>
      </c>
    </row>
    <row r="381" spans="1:11">
      <c r="A381" t="s">
        <v>95</v>
      </c>
      <c r="B381" s="4" t="s">
        <v>513</v>
      </c>
      <c r="C381">
        <v>8545</v>
      </c>
      <c r="D381">
        <v>10329</v>
      </c>
      <c r="E381" t="s">
        <v>1001</v>
      </c>
      <c r="F381" t="s">
        <v>19</v>
      </c>
      <c r="G381" t="s">
        <v>514</v>
      </c>
      <c r="H381">
        <v>49</v>
      </c>
      <c r="I381">
        <f t="shared" si="10"/>
        <v>1785</v>
      </c>
      <c r="J381">
        <v>700406</v>
      </c>
      <c r="K381" s="5">
        <f t="shared" si="11"/>
        <v>39.192954360980437</v>
      </c>
    </row>
    <row r="382" spans="1:11">
      <c r="A382" t="s">
        <v>40</v>
      </c>
      <c r="B382" s="4" t="s">
        <v>423</v>
      </c>
      <c r="C382">
        <v>4051</v>
      </c>
      <c r="D382">
        <v>6990</v>
      </c>
      <c r="E382" t="s">
        <v>987</v>
      </c>
      <c r="F382" t="s">
        <v>19</v>
      </c>
      <c r="G382" t="s">
        <v>424</v>
      </c>
      <c r="H382">
        <v>80</v>
      </c>
      <c r="I382">
        <f t="shared" si="10"/>
        <v>2940</v>
      </c>
      <c r="J382">
        <v>700406</v>
      </c>
      <c r="K382" s="5">
        <f t="shared" si="11"/>
        <v>38.850158841788186</v>
      </c>
    </row>
    <row r="383" spans="1:11">
      <c r="A383" t="s">
        <v>48</v>
      </c>
      <c r="B383" s="4" t="s">
        <v>657</v>
      </c>
      <c r="C383">
        <v>67121</v>
      </c>
      <c r="D383">
        <v>68119</v>
      </c>
      <c r="E383" t="s">
        <v>988</v>
      </c>
      <c r="F383" t="s">
        <v>19</v>
      </c>
      <c r="G383" t="s">
        <v>658</v>
      </c>
      <c r="H383">
        <v>27</v>
      </c>
      <c r="I383">
        <f t="shared" si="10"/>
        <v>999</v>
      </c>
      <c r="J383">
        <v>700406</v>
      </c>
      <c r="K383" s="5">
        <f t="shared" si="11"/>
        <v>38.587657768532864</v>
      </c>
    </row>
    <row r="384" spans="1:11">
      <c r="A384" t="s">
        <v>11</v>
      </c>
      <c r="B384" s="4" t="s">
        <v>745</v>
      </c>
      <c r="C384">
        <v>14960</v>
      </c>
      <c r="D384">
        <v>15481</v>
      </c>
      <c r="E384" t="s">
        <v>995</v>
      </c>
      <c r="F384" t="s">
        <v>19</v>
      </c>
      <c r="G384" t="s">
        <v>32</v>
      </c>
      <c r="H384">
        <v>14</v>
      </c>
      <c r="I384">
        <f t="shared" si="10"/>
        <v>522</v>
      </c>
      <c r="J384">
        <v>700406</v>
      </c>
      <c r="K384" s="5">
        <f t="shared" si="11"/>
        <v>38.291966904406173</v>
      </c>
    </row>
    <row r="385" spans="1:11">
      <c r="A385" t="s">
        <v>33</v>
      </c>
      <c r="B385" s="4" t="s">
        <v>560</v>
      </c>
      <c r="C385">
        <v>30417</v>
      </c>
      <c r="D385">
        <v>31952</v>
      </c>
      <c r="E385" t="s">
        <v>997</v>
      </c>
      <c r="F385" t="s">
        <v>9</v>
      </c>
      <c r="G385" t="s">
        <v>561</v>
      </c>
      <c r="H385">
        <v>41</v>
      </c>
      <c r="I385">
        <f t="shared" si="10"/>
        <v>1536</v>
      </c>
      <c r="J385">
        <v>700406</v>
      </c>
      <c r="K385" s="5">
        <f t="shared" si="11"/>
        <v>38.110336481031474</v>
      </c>
    </row>
    <row r="386" spans="1:11">
      <c r="A386" t="s">
        <v>48</v>
      </c>
      <c r="B386" s="4" t="s">
        <v>700</v>
      </c>
      <c r="C386">
        <v>32559</v>
      </c>
      <c r="D386">
        <v>33317</v>
      </c>
      <c r="E386" t="s">
        <v>985</v>
      </c>
      <c r="F386" t="s">
        <v>19</v>
      </c>
      <c r="G386" t="s">
        <v>701</v>
      </c>
      <c r="H386">
        <v>20</v>
      </c>
      <c r="I386">
        <f t="shared" si="10"/>
        <v>759</v>
      </c>
      <c r="J386">
        <v>700406</v>
      </c>
      <c r="K386" s="5">
        <f t="shared" si="11"/>
        <v>37.621695321099232</v>
      </c>
    </row>
    <row r="387" spans="1:11">
      <c r="A387" t="s">
        <v>22</v>
      </c>
      <c r="B387" s="4" t="s">
        <v>588</v>
      </c>
      <c r="C387">
        <v>53706</v>
      </c>
      <c r="D387">
        <v>55115</v>
      </c>
      <c r="E387" t="s">
        <v>985</v>
      </c>
      <c r="F387" t="s">
        <v>19</v>
      </c>
      <c r="G387" t="s">
        <v>32</v>
      </c>
      <c r="H387">
        <v>37</v>
      </c>
      <c r="I387">
        <f t="shared" ref="I387:I450" si="12">D387-C387+1</f>
        <v>1410</v>
      </c>
      <c r="J387">
        <v>700406</v>
      </c>
      <c r="K387" s="5">
        <f t="shared" ref="K387:K450" si="13">(10^9*H387)/(I387*J387)</f>
        <v>37.4656053085968</v>
      </c>
    </row>
    <row r="388" spans="1:11">
      <c r="A388" t="s">
        <v>22</v>
      </c>
      <c r="B388" s="4" t="s">
        <v>467</v>
      </c>
      <c r="C388">
        <v>6085</v>
      </c>
      <c r="D388">
        <v>8550</v>
      </c>
      <c r="E388" t="s">
        <v>990</v>
      </c>
      <c r="F388" t="s">
        <v>19</v>
      </c>
      <c r="G388" t="s">
        <v>32</v>
      </c>
      <c r="H388">
        <v>64</v>
      </c>
      <c r="I388">
        <f t="shared" si="12"/>
        <v>2466</v>
      </c>
      <c r="J388">
        <v>700406</v>
      </c>
      <c r="K388" s="5">
        <f t="shared" si="13"/>
        <v>37.054166097277296</v>
      </c>
    </row>
    <row r="389" spans="1:11">
      <c r="A389" t="s">
        <v>7</v>
      </c>
      <c r="B389" s="4" t="s">
        <v>469</v>
      </c>
      <c r="C389">
        <v>19675</v>
      </c>
      <c r="D389">
        <v>22026</v>
      </c>
      <c r="E389" t="s">
        <v>992</v>
      </c>
      <c r="F389" t="s">
        <v>9</v>
      </c>
      <c r="G389" t="s">
        <v>32</v>
      </c>
      <c r="H389">
        <v>61</v>
      </c>
      <c r="I389">
        <f t="shared" si="12"/>
        <v>2352</v>
      </c>
      <c r="J389">
        <v>700406</v>
      </c>
      <c r="K389" s="5">
        <f t="shared" si="13"/>
        <v>37.029057646079366</v>
      </c>
    </row>
    <row r="390" spans="1:11">
      <c r="A390" t="s">
        <v>48</v>
      </c>
      <c r="B390" s="4" t="s">
        <v>736</v>
      </c>
      <c r="C390">
        <v>82643</v>
      </c>
      <c r="D390">
        <v>83260</v>
      </c>
      <c r="E390" t="s">
        <v>996</v>
      </c>
      <c r="F390" t="s">
        <v>9</v>
      </c>
      <c r="G390" t="s">
        <v>32</v>
      </c>
      <c r="H390">
        <v>16</v>
      </c>
      <c r="I390">
        <f t="shared" si="12"/>
        <v>618</v>
      </c>
      <c r="J390">
        <v>700406</v>
      </c>
      <c r="K390" s="5">
        <f t="shared" si="13"/>
        <v>36.96422880092468</v>
      </c>
    </row>
    <row r="391" spans="1:11">
      <c r="A391" t="s">
        <v>11</v>
      </c>
      <c r="B391" s="4" t="s">
        <v>685</v>
      </c>
      <c r="C391">
        <v>18630</v>
      </c>
      <c r="D391">
        <v>19526</v>
      </c>
      <c r="E391" t="s">
        <v>990</v>
      </c>
      <c r="F391" t="s">
        <v>9</v>
      </c>
      <c r="G391" t="s">
        <v>686</v>
      </c>
      <c r="H391">
        <v>23</v>
      </c>
      <c r="I391">
        <f t="shared" si="12"/>
        <v>897</v>
      </c>
      <c r="J391">
        <v>700406</v>
      </c>
      <c r="K391" s="5">
        <f t="shared" si="13"/>
        <v>36.608803523992712</v>
      </c>
    </row>
    <row r="392" spans="1:11">
      <c r="A392" t="s">
        <v>27</v>
      </c>
      <c r="B392" s="4" t="s">
        <v>872</v>
      </c>
      <c r="C392">
        <v>3763</v>
      </c>
      <c r="D392">
        <v>3996</v>
      </c>
      <c r="E392" t="s">
        <v>990</v>
      </c>
      <c r="F392" t="s">
        <v>9</v>
      </c>
      <c r="G392" t="s">
        <v>32</v>
      </c>
      <c r="H392">
        <v>6</v>
      </c>
      <c r="I392">
        <f t="shared" si="12"/>
        <v>234</v>
      </c>
      <c r="J392">
        <v>700406</v>
      </c>
      <c r="K392" s="5">
        <f t="shared" si="13"/>
        <v>36.608803523992712</v>
      </c>
    </row>
    <row r="393" spans="1:11">
      <c r="A393" t="s">
        <v>40</v>
      </c>
      <c r="B393" s="4" t="s">
        <v>447</v>
      </c>
      <c r="C393">
        <v>30373</v>
      </c>
      <c r="D393">
        <v>33213</v>
      </c>
      <c r="E393" t="s">
        <v>985</v>
      </c>
      <c r="F393" t="s">
        <v>19</v>
      </c>
      <c r="G393" t="s">
        <v>32</v>
      </c>
      <c r="H393">
        <v>72</v>
      </c>
      <c r="I393">
        <f t="shared" si="12"/>
        <v>2841</v>
      </c>
      <c r="J393">
        <v>700406</v>
      </c>
      <c r="K393" s="5">
        <f t="shared" si="13"/>
        <v>36.183569269754152</v>
      </c>
    </row>
    <row r="394" spans="1:11">
      <c r="A394" t="s">
        <v>11</v>
      </c>
      <c r="B394" s="4" t="s">
        <v>712</v>
      </c>
      <c r="C394">
        <v>19510</v>
      </c>
      <c r="D394">
        <v>20232</v>
      </c>
      <c r="E394" t="s">
        <v>1001</v>
      </c>
      <c r="F394" t="s">
        <v>9</v>
      </c>
      <c r="G394" t="s">
        <v>713</v>
      </c>
      <c r="H394">
        <v>18</v>
      </c>
      <c r="I394">
        <f t="shared" si="12"/>
        <v>723</v>
      </c>
      <c r="J394">
        <v>700406</v>
      </c>
      <c r="K394" s="5">
        <f t="shared" si="13"/>
        <v>35.545477280557243</v>
      </c>
    </row>
    <row r="395" spans="1:11">
      <c r="A395" t="s">
        <v>7</v>
      </c>
      <c r="B395" s="4" t="s">
        <v>679</v>
      </c>
      <c r="C395">
        <v>27581</v>
      </c>
      <c r="D395">
        <v>28546</v>
      </c>
      <c r="E395" t="s">
        <v>984</v>
      </c>
      <c r="F395" t="s">
        <v>19</v>
      </c>
      <c r="G395" t="s">
        <v>32</v>
      </c>
      <c r="H395">
        <v>24</v>
      </c>
      <c r="I395">
        <f t="shared" si="12"/>
        <v>966</v>
      </c>
      <c r="J395">
        <v>700406</v>
      </c>
      <c r="K395" s="5">
        <f t="shared" si="13"/>
        <v>35.471884159893563</v>
      </c>
    </row>
    <row r="396" spans="1:11">
      <c r="A396" t="s">
        <v>48</v>
      </c>
      <c r="B396" s="4" t="s">
        <v>741</v>
      </c>
      <c r="C396">
        <v>47303</v>
      </c>
      <c r="D396">
        <v>47908</v>
      </c>
      <c r="E396" t="s">
        <v>995</v>
      </c>
      <c r="F396" t="s">
        <v>9</v>
      </c>
      <c r="G396" t="s">
        <v>516</v>
      </c>
      <c r="H396">
        <v>15</v>
      </c>
      <c r="I396">
        <f t="shared" si="12"/>
        <v>606</v>
      </c>
      <c r="J396">
        <v>700406</v>
      </c>
      <c r="K396" s="5">
        <f t="shared" si="13"/>
        <v>35.34018161969594</v>
      </c>
    </row>
    <row r="397" spans="1:11">
      <c r="A397" t="s">
        <v>48</v>
      </c>
      <c r="B397" s="4" t="s">
        <v>661</v>
      </c>
      <c r="C397">
        <v>101341</v>
      </c>
      <c r="D397">
        <v>102441</v>
      </c>
      <c r="E397" t="s">
        <v>990</v>
      </c>
      <c r="F397" t="s">
        <v>9</v>
      </c>
      <c r="G397" t="s">
        <v>662</v>
      </c>
      <c r="H397">
        <v>27</v>
      </c>
      <c r="I397">
        <f t="shared" si="12"/>
        <v>1101</v>
      </c>
      <c r="J397">
        <v>700406</v>
      </c>
      <c r="K397" s="5">
        <f t="shared" si="13"/>
        <v>35.012779392156517</v>
      </c>
    </row>
    <row r="398" spans="1:11">
      <c r="A398" t="s">
        <v>22</v>
      </c>
      <c r="B398" s="4" t="s">
        <v>489</v>
      </c>
      <c r="C398">
        <v>121138</v>
      </c>
      <c r="D398">
        <v>123465</v>
      </c>
      <c r="E398" t="s">
        <v>992</v>
      </c>
      <c r="F398" t="s">
        <v>9</v>
      </c>
      <c r="G398" t="s">
        <v>490</v>
      </c>
      <c r="H398">
        <v>56</v>
      </c>
      <c r="I398">
        <f t="shared" si="12"/>
        <v>2328</v>
      </c>
      <c r="J398">
        <v>700406</v>
      </c>
      <c r="K398" s="5">
        <f t="shared" si="13"/>
        <v>34.344341450343677</v>
      </c>
    </row>
    <row r="399" spans="1:11">
      <c r="A399" t="s">
        <v>48</v>
      </c>
      <c r="B399" s="4" t="s">
        <v>750</v>
      </c>
      <c r="C399">
        <v>54395</v>
      </c>
      <c r="D399">
        <v>54976</v>
      </c>
      <c r="E399" t="s">
        <v>995</v>
      </c>
      <c r="F399" t="s">
        <v>19</v>
      </c>
      <c r="G399" t="s">
        <v>751</v>
      </c>
      <c r="H399">
        <v>14</v>
      </c>
      <c r="I399">
        <f t="shared" si="12"/>
        <v>582</v>
      </c>
      <c r="J399">
        <v>700406</v>
      </c>
      <c r="K399" s="5">
        <f t="shared" si="13"/>
        <v>34.344341450343677</v>
      </c>
    </row>
    <row r="400" spans="1:11">
      <c r="A400" t="s">
        <v>22</v>
      </c>
      <c r="B400" s="4" t="s">
        <v>634</v>
      </c>
      <c r="C400">
        <v>101977</v>
      </c>
      <c r="D400">
        <v>103227</v>
      </c>
      <c r="E400" t="s">
        <v>993</v>
      </c>
      <c r="F400" t="s">
        <v>19</v>
      </c>
      <c r="G400" t="s">
        <v>635</v>
      </c>
      <c r="H400">
        <v>30</v>
      </c>
      <c r="I400">
        <f t="shared" si="12"/>
        <v>1251</v>
      </c>
      <c r="J400">
        <v>700406</v>
      </c>
      <c r="K400" s="5">
        <f t="shared" si="13"/>
        <v>34.238449338985994</v>
      </c>
    </row>
    <row r="401" spans="1:11">
      <c r="A401" t="s">
        <v>22</v>
      </c>
      <c r="B401" s="4" t="s">
        <v>669</v>
      </c>
      <c r="C401">
        <v>120089</v>
      </c>
      <c r="D401">
        <v>121138</v>
      </c>
      <c r="E401" t="s">
        <v>997</v>
      </c>
      <c r="F401" t="s">
        <v>9</v>
      </c>
      <c r="G401" t="s">
        <v>670</v>
      </c>
      <c r="H401">
        <v>25</v>
      </c>
      <c r="I401">
        <f t="shared" si="12"/>
        <v>1050</v>
      </c>
      <c r="J401">
        <v>700406</v>
      </c>
      <c r="K401" s="5">
        <f t="shared" si="13"/>
        <v>33.993888986564663</v>
      </c>
    </row>
    <row r="402" spans="1:11">
      <c r="A402" t="s">
        <v>103</v>
      </c>
      <c r="B402" s="4" t="s">
        <v>555</v>
      </c>
      <c r="C402">
        <v>14322</v>
      </c>
      <c r="D402">
        <v>16103</v>
      </c>
      <c r="E402" t="s">
        <v>992</v>
      </c>
      <c r="F402" t="s">
        <v>19</v>
      </c>
      <c r="G402" t="s">
        <v>32</v>
      </c>
      <c r="H402">
        <v>42</v>
      </c>
      <c r="I402">
        <f t="shared" si="12"/>
        <v>1782</v>
      </c>
      <c r="J402">
        <v>700406</v>
      </c>
      <c r="K402" s="5">
        <f t="shared" si="13"/>
        <v>33.65051637053876</v>
      </c>
    </row>
    <row r="403" spans="1:11">
      <c r="A403" t="s">
        <v>22</v>
      </c>
      <c r="B403" s="4" t="s">
        <v>687</v>
      </c>
      <c r="C403">
        <v>177732</v>
      </c>
      <c r="D403">
        <v>178712</v>
      </c>
      <c r="E403" t="s">
        <v>984</v>
      </c>
      <c r="F403" t="s">
        <v>19</v>
      </c>
      <c r="G403" t="s">
        <v>32</v>
      </c>
      <c r="H403">
        <v>23</v>
      </c>
      <c r="I403">
        <f t="shared" si="12"/>
        <v>981</v>
      </c>
      <c r="J403">
        <v>700406</v>
      </c>
      <c r="K403" s="5">
        <f t="shared" si="13"/>
        <v>33.474104751296089</v>
      </c>
    </row>
    <row r="404" spans="1:11">
      <c r="A404" t="s">
        <v>7</v>
      </c>
      <c r="B404" s="4" t="s">
        <v>419</v>
      </c>
      <c r="C404">
        <v>44556</v>
      </c>
      <c r="D404">
        <v>48077</v>
      </c>
      <c r="E404" t="s">
        <v>993</v>
      </c>
      <c r="F404" t="s">
        <v>9</v>
      </c>
      <c r="G404" t="s">
        <v>32</v>
      </c>
      <c r="H404">
        <v>81</v>
      </c>
      <c r="I404">
        <f t="shared" si="12"/>
        <v>3522</v>
      </c>
      <c r="J404">
        <v>700406</v>
      </c>
      <c r="K404" s="5">
        <f t="shared" si="13"/>
        <v>32.835664489577795</v>
      </c>
    </row>
    <row r="405" spans="1:11">
      <c r="A405" t="s">
        <v>11</v>
      </c>
      <c r="B405" s="4" t="s">
        <v>696</v>
      </c>
      <c r="C405">
        <v>55711</v>
      </c>
      <c r="D405">
        <v>56586</v>
      </c>
      <c r="E405" t="s">
        <v>999</v>
      </c>
      <c r="F405" t="s">
        <v>9</v>
      </c>
      <c r="G405" t="s">
        <v>697</v>
      </c>
      <c r="H405">
        <v>20</v>
      </c>
      <c r="I405">
        <f t="shared" si="12"/>
        <v>876</v>
      </c>
      <c r="J405">
        <v>700406</v>
      </c>
      <c r="K405" s="5">
        <f t="shared" si="13"/>
        <v>32.596879850130499</v>
      </c>
    </row>
    <row r="406" spans="1:11">
      <c r="A406" t="s">
        <v>22</v>
      </c>
      <c r="B406" s="4" t="s">
        <v>594</v>
      </c>
      <c r="C406">
        <v>103227</v>
      </c>
      <c r="D406">
        <v>104810</v>
      </c>
      <c r="E406" t="s">
        <v>986</v>
      </c>
      <c r="F406" t="s">
        <v>19</v>
      </c>
      <c r="G406" t="s">
        <v>595</v>
      </c>
      <c r="H406">
        <v>36</v>
      </c>
      <c r="I406">
        <f t="shared" si="12"/>
        <v>1584</v>
      </c>
      <c r="J406">
        <v>700406</v>
      </c>
      <c r="K406" s="5">
        <f t="shared" si="13"/>
        <v>32.448712214448086</v>
      </c>
    </row>
    <row r="407" spans="1:11">
      <c r="A407" t="s">
        <v>48</v>
      </c>
      <c r="B407" s="4" t="s">
        <v>824</v>
      </c>
      <c r="C407">
        <v>57631</v>
      </c>
      <c r="D407">
        <v>58026</v>
      </c>
      <c r="E407" t="s">
        <v>988</v>
      </c>
      <c r="F407" t="s">
        <v>19</v>
      </c>
      <c r="G407" t="s">
        <v>825</v>
      </c>
      <c r="H407">
        <v>9</v>
      </c>
      <c r="I407">
        <f t="shared" si="12"/>
        <v>396</v>
      </c>
      <c r="J407">
        <v>700406</v>
      </c>
      <c r="K407" s="5">
        <f t="shared" si="13"/>
        <v>32.448712214448086</v>
      </c>
    </row>
    <row r="408" spans="1:11">
      <c r="A408" t="s">
        <v>103</v>
      </c>
      <c r="B408" s="4" t="s">
        <v>782</v>
      </c>
      <c r="C408">
        <v>186</v>
      </c>
      <c r="D408">
        <v>716</v>
      </c>
      <c r="E408" t="s">
        <v>988</v>
      </c>
      <c r="F408" t="s">
        <v>19</v>
      </c>
      <c r="G408" t="s">
        <v>536</v>
      </c>
      <c r="H408">
        <v>12</v>
      </c>
      <c r="I408">
        <f t="shared" si="12"/>
        <v>531</v>
      </c>
      <c r="J408">
        <v>700406</v>
      </c>
      <c r="K408" s="5">
        <f t="shared" si="13"/>
        <v>32.265386156739339</v>
      </c>
    </row>
    <row r="409" spans="1:11">
      <c r="A409" t="s">
        <v>27</v>
      </c>
      <c r="B409" s="4" t="s">
        <v>638</v>
      </c>
      <c r="C409">
        <v>4102</v>
      </c>
      <c r="D409">
        <v>5433</v>
      </c>
      <c r="E409" t="s">
        <v>985</v>
      </c>
      <c r="F409" t="s">
        <v>19</v>
      </c>
      <c r="G409" t="s">
        <v>32</v>
      </c>
      <c r="H409">
        <v>30</v>
      </c>
      <c r="I409">
        <f t="shared" si="12"/>
        <v>1332</v>
      </c>
      <c r="J409">
        <v>700406</v>
      </c>
      <c r="K409" s="5">
        <f t="shared" si="13"/>
        <v>32.156381473777387</v>
      </c>
    </row>
    <row r="410" spans="1:11">
      <c r="A410" t="s">
        <v>11</v>
      </c>
      <c r="B410" s="4" t="s">
        <v>717</v>
      </c>
      <c r="C410">
        <v>49736</v>
      </c>
      <c r="D410">
        <v>50536</v>
      </c>
      <c r="E410" t="s">
        <v>984</v>
      </c>
      <c r="F410" t="s">
        <v>19</v>
      </c>
      <c r="G410" t="s">
        <v>718</v>
      </c>
      <c r="H410">
        <v>18</v>
      </c>
      <c r="I410">
        <f t="shared" si="12"/>
        <v>801</v>
      </c>
      <c r="J410">
        <v>700406</v>
      </c>
      <c r="K410" s="5">
        <f t="shared" si="13"/>
        <v>32.084119942375636</v>
      </c>
    </row>
    <row r="411" spans="1:11">
      <c r="A411" t="s">
        <v>95</v>
      </c>
      <c r="B411" s="4" t="s">
        <v>576</v>
      </c>
      <c r="C411">
        <v>26632</v>
      </c>
      <c r="D411">
        <v>28371</v>
      </c>
      <c r="E411" t="s">
        <v>987</v>
      </c>
      <c r="F411" t="s">
        <v>19</v>
      </c>
      <c r="G411" t="s">
        <v>577</v>
      </c>
      <c r="H411">
        <v>39</v>
      </c>
      <c r="I411">
        <f t="shared" si="12"/>
        <v>1740</v>
      </c>
      <c r="J411">
        <v>700406</v>
      </c>
      <c r="K411" s="5">
        <f t="shared" si="13"/>
        <v>32.001143770110872</v>
      </c>
    </row>
    <row r="412" spans="1:11">
      <c r="A412" t="s">
        <v>103</v>
      </c>
      <c r="B412" s="4" t="s">
        <v>828</v>
      </c>
      <c r="C412">
        <v>2360</v>
      </c>
      <c r="D412">
        <v>2764</v>
      </c>
      <c r="E412" t="s">
        <v>986</v>
      </c>
      <c r="F412" t="s">
        <v>9</v>
      </c>
      <c r="G412" t="s">
        <v>32</v>
      </c>
      <c r="H412">
        <v>9</v>
      </c>
      <c r="I412">
        <f t="shared" si="12"/>
        <v>405</v>
      </c>
      <c r="J412">
        <v>700406</v>
      </c>
      <c r="K412" s="5">
        <f t="shared" si="13"/>
        <v>31.727629720793686</v>
      </c>
    </row>
    <row r="413" spans="1:11">
      <c r="A413" t="s">
        <v>95</v>
      </c>
      <c r="B413" s="4" t="s">
        <v>672</v>
      </c>
      <c r="C413">
        <v>14215</v>
      </c>
      <c r="D413">
        <v>15348</v>
      </c>
      <c r="E413" t="s">
        <v>987</v>
      </c>
      <c r="F413" t="s">
        <v>19</v>
      </c>
      <c r="G413" t="s">
        <v>673</v>
      </c>
      <c r="H413">
        <v>25</v>
      </c>
      <c r="I413">
        <f t="shared" si="12"/>
        <v>1134</v>
      </c>
      <c r="J413">
        <v>700406</v>
      </c>
      <c r="K413" s="5">
        <f t="shared" si="13"/>
        <v>31.475823135708023</v>
      </c>
    </row>
    <row r="414" spans="1:11">
      <c r="A414" t="s">
        <v>48</v>
      </c>
      <c r="B414" s="4" t="s">
        <v>731</v>
      </c>
      <c r="C414">
        <v>30201</v>
      </c>
      <c r="D414">
        <v>30992</v>
      </c>
      <c r="E414" t="s">
        <v>998</v>
      </c>
      <c r="F414" t="s">
        <v>19</v>
      </c>
      <c r="G414" t="s">
        <v>32</v>
      </c>
      <c r="H414">
        <v>17</v>
      </c>
      <c r="I414">
        <f t="shared" si="12"/>
        <v>792</v>
      </c>
      <c r="J414">
        <v>700406</v>
      </c>
      <c r="K414" s="5">
        <f t="shared" si="13"/>
        <v>30.646005980312083</v>
      </c>
    </row>
    <row r="415" spans="1:11">
      <c r="A415" t="s">
        <v>7</v>
      </c>
      <c r="B415" s="4" t="s">
        <v>605</v>
      </c>
      <c r="C415">
        <v>36876</v>
      </c>
      <c r="D415">
        <v>38477</v>
      </c>
      <c r="E415" t="s">
        <v>995</v>
      </c>
      <c r="F415" t="s">
        <v>19</v>
      </c>
      <c r="G415" t="s">
        <v>606</v>
      </c>
      <c r="H415">
        <v>34</v>
      </c>
      <c r="I415">
        <f t="shared" si="12"/>
        <v>1602</v>
      </c>
      <c r="J415">
        <v>700406</v>
      </c>
      <c r="K415" s="5">
        <f t="shared" si="13"/>
        <v>30.301668834465879</v>
      </c>
    </row>
    <row r="416" spans="1:11">
      <c r="A416" t="s">
        <v>95</v>
      </c>
      <c r="B416" s="4" t="s">
        <v>582</v>
      </c>
      <c r="C416">
        <v>19604</v>
      </c>
      <c r="D416">
        <v>21403</v>
      </c>
      <c r="E416" t="s">
        <v>1001</v>
      </c>
      <c r="F416" t="s">
        <v>19</v>
      </c>
      <c r="G416" t="s">
        <v>583</v>
      </c>
      <c r="H416">
        <v>38</v>
      </c>
      <c r="I416">
        <f t="shared" si="12"/>
        <v>1800</v>
      </c>
      <c r="J416">
        <v>700406</v>
      </c>
      <c r="K416" s="5">
        <f t="shared" si="13"/>
        <v>30.141248234754002</v>
      </c>
    </row>
    <row r="417" spans="1:11">
      <c r="A417" t="s">
        <v>7</v>
      </c>
      <c r="B417" s="4" t="s">
        <v>677</v>
      </c>
      <c r="C417">
        <v>14354</v>
      </c>
      <c r="D417">
        <v>15490</v>
      </c>
      <c r="E417" t="s">
        <v>992</v>
      </c>
      <c r="F417" t="s">
        <v>19</v>
      </c>
      <c r="G417" t="s">
        <v>678</v>
      </c>
      <c r="H417">
        <v>24</v>
      </c>
      <c r="I417">
        <f t="shared" si="12"/>
        <v>1137</v>
      </c>
      <c r="J417">
        <v>700406</v>
      </c>
      <c r="K417" s="5">
        <f t="shared" si="13"/>
        <v>30.137062531624608</v>
      </c>
    </row>
    <row r="418" spans="1:11">
      <c r="A418" t="s">
        <v>11</v>
      </c>
      <c r="B418" s="4" t="s">
        <v>716</v>
      </c>
      <c r="C418">
        <v>26133</v>
      </c>
      <c r="D418">
        <v>27005</v>
      </c>
      <c r="E418" t="s">
        <v>996</v>
      </c>
      <c r="F418" t="s">
        <v>19</v>
      </c>
      <c r="G418" t="s">
        <v>32</v>
      </c>
      <c r="H418">
        <v>18</v>
      </c>
      <c r="I418">
        <f t="shared" si="12"/>
        <v>873</v>
      </c>
      <c r="J418">
        <v>700406</v>
      </c>
      <c r="K418" s="5">
        <f t="shared" si="13"/>
        <v>29.438006957437441</v>
      </c>
    </row>
    <row r="419" spans="1:11">
      <c r="A419" t="s">
        <v>22</v>
      </c>
      <c r="B419" s="4" t="s">
        <v>408</v>
      </c>
      <c r="C419">
        <v>90255</v>
      </c>
      <c r="D419">
        <v>94415</v>
      </c>
      <c r="E419" t="s">
        <v>992</v>
      </c>
      <c r="F419" t="s">
        <v>19</v>
      </c>
      <c r="G419" t="s">
        <v>32</v>
      </c>
      <c r="H419">
        <v>85</v>
      </c>
      <c r="I419">
        <f t="shared" si="12"/>
        <v>4161</v>
      </c>
      <c r="J419">
        <v>700406</v>
      </c>
      <c r="K419" s="5">
        <f t="shared" si="13"/>
        <v>29.165629339590446</v>
      </c>
    </row>
    <row r="420" spans="1:11">
      <c r="A420" t="s">
        <v>22</v>
      </c>
      <c r="B420" s="4" t="s">
        <v>479</v>
      </c>
      <c r="C420">
        <v>3197</v>
      </c>
      <c r="D420">
        <v>6040</v>
      </c>
      <c r="E420" t="s">
        <v>993</v>
      </c>
      <c r="F420" t="s">
        <v>19</v>
      </c>
      <c r="G420" t="s">
        <v>480</v>
      </c>
      <c r="H420">
        <v>58</v>
      </c>
      <c r="I420">
        <f t="shared" si="12"/>
        <v>2844</v>
      </c>
      <c r="J420">
        <v>700406</v>
      </c>
      <c r="K420" s="5">
        <f t="shared" si="13"/>
        <v>29.117128541234713</v>
      </c>
    </row>
    <row r="421" spans="1:11">
      <c r="A421" t="s">
        <v>33</v>
      </c>
      <c r="B421" s="4" t="s">
        <v>649</v>
      </c>
      <c r="C421">
        <v>31955</v>
      </c>
      <c r="D421">
        <v>33328</v>
      </c>
      <c r="E421" t="s">
        <v>1001</v>
      </c>
      <c r="F421" t="s">
        <v>9</v>
      </c>
      <c r="G421" t="s">
        <v>530</v>
      </c>
      <c r="H421">
        <v>28</v>
      </c>
      <c r="I421">
        <f t="shared" si="12"/>
        <v>1374</v>
      </c>
      <c r="J421">
        <v>700406</v>
      </c>
      <c r="K421" s="5">
        <f t="shared" si="13"/>
        <v>29.095206294177615</v>
      </c>
    </row>
    <row r="422" spans="1:11">
      <c r="A422" t="s">
        <v>27</v>
      </c>
      <c r="B422" s="4" t="s">
        <v>795</v>
      </c>
      <c r="C422">
        <v>30185</v>
      </c>
      <c r="D422">
        <v>30724</v>
      </c>
      <c r="E422" t="s">
        <v>985</v>
      </c>
      <c r="F422" t="s">
        <v>9</v>
      </c>
      <c r="G422" t="s">
        <v>796</v>
      </c>
      <c r="H422">
        <v>11</v>
      </c>
      <c r="I422">
        <f t="shared" si="12"/>
        <v>540</v>
      </c>
      <c r="J422">
        <v>700406</v>
      </c>
      <c r="K422" s="5">
        <f t="shared" si="13"/>
        <v>29.083660577394213</v>
      </c>
    </row>
    <row r="423" spans="1:11">
      <c r="A423" t="s">
        <v>48</v>
      </c>
      <c r="B423" s="4" t="s">
        <v>867</v>
      </c>
      <c r="C423">
        <v>76692</v>
      </c>
      <c r="D423">
        <v>76988</v>
      </c>
      <c r="E423" t="s">
        <v>993</v>
      </c>
      <c r="F423" t="s">
        <v>19</v>
      </c>
      <c r="G423" t="s">
        <v>868</v>
      </c>
      <c r="H423">
        <v>6</v>
      </c>
      <c r="I423">
        <f t="shared" si="12"/>
        <v>297</v>
      </c>
      <c r="J423">
        <v>700406</v>
      </c>
      <c r="K423" s="5">
        <f t="shared" si="13"/>
        <v>28.843299746176079</v>
      </c>
    </row>
    <row r="424" spans="1:11">
      <c r="A424" t="s">
        <v>22</v>
      </c>
      <c r="B424" s="4" t="s">
        <v>640</v>
      </c>
      <c r="C424">
        <v>9279</v>
      </c>
      <c r="D424">
        <v>10718</v>
      </c>
      <c r="E424" t="s">
        <v>992</v>
      </c>
      <c r="F424" t="s">
        <v>9</v>
      </c>
      <c r="G424" t="s">
        <v>32</v>
      </c>
      <c r="H424">
        <v>29</v>
      </c>
      <c r="I424">
        <f t="shared" si="12"/>
        <v>1440</v>
      </c>
      <c r="J424">
        <v>700406</v>
      </c>
      <c r="K424" s="5">
        <f t="shared" si="13"/>
        <v>28.753164434469277</v>
      </c>
    </row>
    <row r="425" spans="1:11">
      <c r="A425" t="s">
        <v>48</v>
      </c>
      <c r="B425" s="4" t="s">
        <v>839</v>
      </c>
      <c r="C425">
        <v>68126</v>
      </c>
      <c r="D425">
        <v>68530</v>
      </c>
      <c r="E425" t="s">
        <v>1000</v>
      </c>
      <c r="F425" t="s">
        <v>19</v>
      </c>
      <c r="G425" t="s">
        <v>840</v>
      </c>
      <c r="H425">
        <v>8</v>
      </c>
      <c r="I425">
        <f t="shared" si="12"/>
        <v>405</v>
      </c>
      <c r="J425">
        <v>700406</v>
      </c>
      <c r="K425" s="5">
        <f t="shared" si="13"/>
        <v>28.202337529594388</v>
      </c>
    </row>
    <row r="426" spans="1:11">
      <c r="A426" t="s">
        <v>27</v>
      </c>
      <c r="B426" s="4" t="s">
        <v>558</v>
      </c>
      <c r="C426">
        <v>42767</v>
      </c>
      <c r="D426">
        <v>44842</v>
      </c>
      <c r="E426" t="s">
        <v>986</v>
      </c>
      <c r="F426" t="s">
        <v>9</v>
      </c>
      <c r="G426" t="s">
        <v>559</v>
      </c>
      <c r="H426">
        <v>41</v>
      </c>
      <c r="I426">
        <f t="shared" si="12"/>
        <v>2076</v>
      </c>
      <c r="J426">
        <v>700406</v>
      </c>
      <c r="K426" s="5">
        <f t="shared" si="13"/>
        <v>28.197243176716931</v>
      </c>
    </row>
    <row r="427" spans="1:11">
      <c r="A427" t="s">
        <v>22</v>
      </c>
      <c r="B427" s="4" t="s">
        <v>761</v>
      </c>
      <c r="C427">
        <v>178706</v>
      </c>
      <c r="D427">
        <v>179368</v>
      </c>
      <c r="E427" t="s">
        <v>990</v>
      </c>
      <c r="F427" t="s">
        <v>19</v>
      </c>
      <c r="G427" t="s">
        <v>32</v>
      </c>
      <c r="H427">
        <v>13</v>
      </c>
      <c r="I427">
        <f t="shared" si="12"/>
        <v>663</v>
      </c>
      <c r="J427">
        <v>700406</v>
      </c>
      <c r="K427" s="5">
        <f t="shared" si="13"/>
        <v>27.994967400700311</v>
      </c>
    </row>
    <row r="428" spans="1:11">
      <c r="A428" t="s">
        <v>48</v>
      </c>
      <c r="B428" s="4" t="s">
        <v>544</v>
      </c>
      <c r="C428">
        <v>136</v>
      </c>
      <c r="D428">
        <v>2328</v>
      </c>
      <c r="E428" t="s">
        <v>984</v>
      </c>
      <c r="F428" t="s">
        <v>9</v>
      </c>
      <c r="G428" t="s">
        <v>32</v>
      </c>
      <c r="H428">
        <v>43</v>
      </c>
      <c r="I428">
        <f t="shared" si="12"/>
        <v>2193</v>
      </c>
      <c r="J428">
        <v>700406</v>
      </c>
      <c r="K428" s="5">
        <f t="shared" si="13"/>
        <v>27.994967400700311</v>
      </c>
    </row>
    <row r="429" spans="1:11">
      <c r="A429" t="s">
        <v>22</v>
      </c>
      <c r="B429" s="4" t="s">
        <v>721</v>
      </c>
      <c r="C429">
        <v>160169</v>
      </c>
      <c r="D429">
        <v>161092</v>
      </c>
      <c r="E429" t="s">
        <v>997</v>
      </c>
      <c r="F429" t="s">
        <v>9</v>
      </c>
      <c r="G429" t="s">
        <v>287</v>
      </c>
      <c r="H429">
        <v>18</v>
      </c>
      <c r="I429">
        <f t="shared" si="12"/>
        <v>924</v>
      </c>
      <c r="J429">
        <v>700406</v>
      </c>
      <c r="K429" s="5">
        <f t="shared" si="13"/>
        <v>27.81318189809836</v>
      </c>
    </row>
    <row r="430" spans="1:11">
      <c r="A430" t="s">
        <v>27</v>
      </c>
      <c r="B430" s="4" t="s">
        <v>873</v>
      </c>
      <c r="C430">
        <v>57214</v>
      </c>
      <c r="D430">
        <v>57522</v>
      </c>
      <c r="E430" t="s">
        <v>996</v>
      </c>
      <c r="F430" t="s">
        <v>9</v>
      </c>
      <c r="G430" t="s">
        <v>32</v>
      </c>
      <c r="H430">
        <v>6</v>
      </c>
      <c r="I430">
        <f t="shared" si="12"/>
        <v>309</v>
      </c>
      <c r="J430">
        <v>700406</v>
      </c>
      <c r="K430" s="5">
        <f t="shared" si="13"/>
        <v>27.723171600693512</v>
      </c>
    </row>
    <row r="431" spans="1:11">
      <c r="A431" t="s">
        <v>27</v>
      </c>
      <c r="B431" s="4" t="s">
        <v>625</v>
      </c>
      <c r="C431">
        <v>53854</v>
      </c>
      <c r="D431">
        <v>55524</v>
      </c>
      <c r="E431" t="s">
        <v>996</v>
      </c>
      <c r="F431" t="s">
        <v>9</v>
      </c>
      <c r="G431" t="s">
        <v>32</v>
      </c>
      <c r="H431">
        <v>32</v>
      </c>
      <c r="I431">
        <f t="shared" si="12"/>
        <v>1671</v>
      </c>
      <c r="J431">
        <v>700406</v>
      </c>
      <c r="K431" s="5">
        <f t="shared" si="13"/>
        <v>27.341583960468526</v>
      </c>
    </row>
    <row r="432" spans="1:11">
      <c r="A432" t="s">
        <v>95</v>
      </c>
      <c r="B432" s="4" t="s">
        <v>532</v>
      </c>
      <c r="C432">
        <v>66435</v>
      </c>
      <c r="D432">
        <v>68855</v>
      </c>
      <c r="E432" t="s">
        <v>993</v>
      </c>
      <c r="F432" t="s">
        <v>9</v>
      </c>
      <c r="G432" t="s">
        <v>533</v>
      </c>
      <c r="H432">
        <v>45</v>
      </c>
      <c r="I432">
        <f t="shared" si="12"/>
        <v>2421</v>
      </c>
      <c r="J432">
        <v>700406</v>
      </c>
      <c r="K432" s="5">
        <f t="shared" si="13"/>
        <v>26.537980249734495</v>
      </c>
    </row>
    <row r="433" spans="1:11">
      <c r="A433" t="s">
        <v>48</v>
      </c>
      <c r="B433" s="4" t="s">
        <v>768</v>
      </c>
      <c r="C433">
        <v>104111</v>
      </c>
      <c r="D433">
        <v>104818</v>
      </c>
      <c r="E433" t="s">
        <v>989</v>
      </c>
      <c r="F433" t="s">
        <v>9</v>
      </c>
      <c r="G433" t="s">
        <v>769</v>
      </c>
      <c r="H433">
        <v>13</v>
      </c>
      <c r="I433">
        <f t="shared" si="12"/>
        <v>708</v>
      </c>
      <c r="J433">
        <v>700406</v>
      </c>
      <c r="K433" s="5">
        <f t="shared" si="13"/>
        <v>26.215626252350717</v>
      </c>
    </row>
    <row r="434" spans="1:11">
      <c r="A434" t="s">
        <v>756</v>
      </c>
      <c r="B434" s="4" t="s">
        <v>853</v>
      </c>
      <c r="C434">
        <v>4020</v>
      </c>
      <c r="D434">
        <v>4403</v>
      </c>
      <c r="E434" t="s">
        <v>992</v>
      </c>
      <c r="F434" t="s">
        <v>9</v>
      </c>
      <c r="G434" t="s">
        <v>32</v>
      </c>
      <c r="H434">
        <v>7</v>
      </c>
      <c r="I434">
        <f t="shared" si="12"/>
        <v>384</v>
      </c>
      <c r="J434">
        <v>700406</v>
      </c>
      <c r="K434" s="5">
        <f t="shared" si="13"/>
        <v>26.02657125533857</v>
      </c>
    </row>
    <row r="435" spans="1:11">
      <c r="A435" t="s">
        <v>22</v>
      </c>
      <c r="B435" s="4" t="s">
        <v>237</v>
      </c>
      <c r="C435">
        <v>125768</v>
      </c>
      <c r="D435">
        <v>135868</v>
      </c>
      <c r="E435" t="s">
        <v>997</v>
      </c>
      <c r="F435" t="s">
        <v>9</v>
      </c>
      <c r="G435" t="s">
        <v>32</v>
      </c>
      <c r="H435">
        <v>184</v>
      </c>
      <c r="I435">
        <f t="shared" si="12"/>
        <v>10101</v>
      </c>
      <c r="J435">
        <v>700406</v>
      </c>
      <c r="K435" s="5">
        <f t="shared" si="13"/>
        <v>26.007798642527643</v>
      </c>
    </row>
    <row r="436" spans="1:11">
      <c r="A436" t="s">
        <v>27</v>
      </c>
      <c r="B436" s="4" t="s">
        <v>683</v>
      </c>
      <c r="C436">
        <v>38222</v>
      </c>
      <c r="D436">
        <v>39544</v>
      </c>
      <c r="E436" t="s">
        <v>986</v>
      </c>
      <c r="F436" t="s">
        <v>9</v>
      </c>
      <c r="G436" t="s">
        <v>684</v>
      </c>
      <c r="H436">
        <v>24</v>
      </c>
      <c r="I436">
        <f t="shared" si="12"/>
        <v>1323</v>
      </c>
      <c r="J436">
        <v>700406</v>
      </c>
      <c r="K436" s="5">
        <f t="shared" si="13"/>
        <v>25.900105894525456</v>
      </c>
    </row>
    <row r="437" spans="1:11">
      <c r="A437" t="s">
        <v>27</v>
      </c>
      <c r="B437" s="4" t="s">
        <v>753</v>
      </c>
      <c r="C437">
        <v>44846</v>
      </c>
      <c r="D437">
        <v>45619</v>
      </c>
      <c r="E437" t="s">
        <v>992</v>
      </c>
      <c r="F437" t="s">
        <v>9</v>
      </c>
      <c r="G437" t="s">
        <v>32</v>
      </c>
      <c r="H437">
        <v>14</v>
      </c>
      <c r="I437">
        <f t="shared" si="12"/>
        <v>774</v>
      </c>
      <c r="J437">
        <v>700406</v>
      </c>
      <c r="K437" s="5">
        <f t="shared" si="13"/>
        <v>25.824814889018118</v>
      </c>
    </row>
    <row r="438" spans="1:11">
      <c r="A438" t="s">
        <v>11</v>
      </c>
      <c r="B438" s="4" t="s">
        <v>493</v>
      </c>
      <c r="C438">
        <v>67951</v>
      </c>
      <c r="D438">
        <v>71010</v>
      </c>
      <c r="E438" t="s">
        <v>987</v>
      </c>
      <c r="F438" t="s">
        <v>19</v>
      </c>
      <c r="G438" t="s">
        <v>494</v>
      </c>
      <c r="H438">
        <v>55</v>
      </c>
      <c r="I438">
        <f t="shared" si="12"/>
        <v>3060</v>
      </c>
      <c r="J438">
        <v>700406</v>
      </c>
      <c r="K438" s="5">
        <f t="shared" si="13"/>
        <v>25.662053450641952</v>
      </c>
    </row>
    <row r="439" spans="1:11">
      <c r="A439" t="s">
        <v>22</v>
      </c>
      <c r="B439" s="4" t="s">
        <v>643</v>
      </c>
      <c r="C439">
        <v>175940</v>
      </c>
      <c r="D439">
        <v>177562</v>
      </c>
      <c r="E439" t="s">
        <v>984</v>
      </c>
      <c r="F439" t="s">
        <v>19</v>
      </c>
      <c r="G439" t="s">
        <v>32</v>
      </c>
      <c r="H439">
        <v>29</v>
      </c>
      <c r="I439">
        <f t="shared" si="12"/>
        <v>1623</v>
      </c>
      <c r="J439">
        <v>700406</v>
      </c>
      <c r="K439" s="5">
        <f t="shared" si="13"/>
        <v>25.511125561081798</v>
      </c>
    </row>
    <row r="440" spans="1:11">
      <c r="A440" t="s">
        <v>22</v>
      </c>
      <c r="B440" s="4" t="s">
        <v>277</v>
      </c>
      <c r="C440">
        <v>152157</v>
      </c>
      <c r="D440">
        <v>160115</v>
      </c>
      <c r="E440" t="s">
        <v>990</v>
      </c>
      <c r="F440" t="s">
        <v>9</v>
      </c>
      <c r="G440" t="s">
        <v>32</v>
      </c>
      <c r="H440">
        <v>139</v>
      </c>
      <c r="I440">
        <f t="shared" si="12"/>
        <v>7959</v>
      </c>
      <c r="J440">
        <v>700406</v>
      </c>
      <c r="K440" s="5">
        <f t="shared" si="13"/>
        <v>24.934831499379886</v>
      </c>
    </row>
    <row r="441" spans="1:11">
      <c r="A441" t="s">
        <v>27</v>
      </c>
      <c r="B441" s="4" t="s">
        <v>421</v>
      </c>
      <c r="C441">
        <v>47768</v>
      </c>
      <c r="D441">
        <v>52525</v>
      </c>
      <c r="E441" t="s">
        <v>995</v>
      </c>
      <c r="F441" t="s">
        <v>9</v>
      </c>
      <c r="G441" t="s">
        <v>32</v>
      </c>
      <c r="H441">
        <v>81</v>
      </c>
      <c r="I441">
        <f t="shared" si="12"/>
        <v>4758</v>
      </c>
      <c r="J441">
        <v>700406</v>
      </c>
      <c r="K441" s="5">
        <f t="shared" si="13"/>
        <v>24.305844962650902</v>
      </c>
    </row>
    <row r="442" spans="1:11">
      <c r="A442" t="s">
        <v>27</v>
      </c>
      <c r="B442" s="4" t="s">
        <v>754</v>
      </c>
      <c r="C442">
        <v>45613</v>
      </c>
      <c r="D442">
        <v>46443</v>
      </c>
      <c r="E442" t="s">
        <v>993</v>
      </c>
      <c r="F442" t="s">
        <v>9</v>
      </c>
      <c r="G442" t="s">
        <v>755</v>
      </c>
      <c r="H442">
        <v>14</v>
      </c>
      <c r="I442">
        <f t="shared" si="12"/>
        <v>831</v>
      </c>
      <c r="J442">
        <v>700406</v>
      </c>
      <c r="K442" s="5">
        <f t="shared" si="13"/>
        <v>24.053437694464527</v>
      </c>
    </row>
    <row r="443" spans="1:11">
      <c r="A443" t="s">
        <v>7</v>
      </c>
      <c r="B443" s="4" t="s">
        <v>772</v>
      </c>
      <c r="C443">
        <v>11199</v>
      </c>
      <c r="D443">
        <v>11912</v>
      </c>
      <c r="E443" t="s">
        <v>992</v>
      </c>
      <c r="F443" t="s">
        <v>19</v>
      </c>
      <c r="G443" t="s">
        <v>773</v>
      </c>
      <c r="H443">
        <v>12</v>
      </c>
      <c r="I443">
        <f t="shared" si="12"/>
        <v>714</v>
      </c>
      <c r="J443">
        <v>700406</v>
      </c>
      <c r="K443" s="5">
        <f t="shared" si="13"/>
        <v>23.995686343457411</v>
      </c>
    </row>
    <row r="444" spans="1:11">
      <c r="A444" t="s">
        <v>22</v>
      </c>
      <c r="B444" s="4" t="s">
        <v>620</v>
      </c>
      <c r="C444">
        <v>94780</v>
      </c>
      <c r="D444">
        <v>96693</v>
      </c>
      <c r="E444" t="s">
        <v>984</v>
      </c>
      <c r="F444" t="s">
        <v>9</v>
      </c>
      <c r="G444" t="s">
        <v>621</v>
      </c>
      <c r="H444">
        <v>32</v>
      </c>
      <c r="I444">
        <f t="shared" si="12"/>
        <v>1914</v>
      </c>
      <c r="J444">
        <v>700406</v>
      </c>
      <c r="K444" s="5">
        <f t="shared" si="13"/>
        <v>23.870317031318134</v>
      </c>
    </row>
    <row r="445" spans="1:11">
      <c r="A445" t="s">
        <v>48</v>
      </c>
      <c r="B445" s="4" t="s">
        <v>780</v>
      </c>
      <c r="C445">
        <v>63647</v>
      </c>
      <c r="D445">
        <v>64366</v>
      </c>
      <c r="E445" t="s">
        <v>990</v>
      </c>
      <c r="F445" t="s">
        <v>9</v>
      </c>
      <c r="G445" t="s">
        <v>781</v>
      </c>
      <c r="H445">
        <v>12</v>
      </c>
      <c r="I445">
        <f t="shared" si="12"/>
        <v>720</v>
      </c>
      <c r="J445">
        <v>700406</v>
      </c>
      <c r="K445" s="5">
        <f t="shared" si="13"/>
        <v>23.795722290595265</v>
      </c>
    </row>
    <row r="446" spans="1:11">
      <c r="A446" t="s">
        <v>22</v>
      </c>
      <c r="B446" s="4" t="s">
        <v>709</v>
      </c>
      <c r="C446">
        <v>161177</v>
      </c>
      <c r="D446">
        <v>162319</v>
      </c>
      <c r="E446" t="s">
        <v>993</v>
      </c>
      <c r="F446" t="s">
        <v>9</v>
      </c>
      <c r="G446" t="s">
        <v>710</v>
      </c>
      <c r="H446">
        <v>19</v>
      </c>
      <c r="I446">
        <f t="shared" si="12"/>
        <v>1143</v>
      </c>
      <c r="J446">
        <v>700406</v>
      </c>
      <c r="K446" s="5">
        <f t="shared" si="13"/>
        <v>23.733266326577954</v>
      </c>
    </row>
    <row r="447" spans="1:11">
      <c r="A447" t="s">
        <v>11</v>
      </c>
      <c r="B447" s="4" t="s">
        <v>714</v>
      </c>
      <c r="C447">
        <v>24996</v>
      </c>
      <c r="D447">
        <v>26114</v>
      </c>
      <c r="E447" t="s">
        <v>993</v>
      </c>
      <c r="F447" t="s">
        <v>19</v>
      </c>
      <c r="G447" t="s">
        <v>715</v>
      </c>
      <c r="H447">
        <v>18</v>
      </c>
      <c r="I447">
        <f t="shared" si="12"/>
        <v>1119</v>
      </c>
      <c r="J447">
        <v>700406</v>
      </c>
      <c r="K447" s="5">
        <f t="shared" si="13"/>
        <v>22.966380763041006</v>
      </c>
    </row>
    <row r="448" spans="1:11">
      <c r="A448" t="s">
        <v>27</v>
      </c>
      <c r="B448" s="4" t="s">
        <v>682</v>
      </c>
      <c r="C448">
        <v>31331</v>
      </c>
      <c r="D448">
        <v>32854</v>
      </c>
      <c r="E448" t="s">
        <v>997</v>
      </c>
      <c r="F448" t="s">
        <v>9</v>
      </c>
      <c r="G448" t="s">
        <v>561</v>
      </c>
      <c r="H448">
        <v>24</v>
      </c>
      <c r="I448">
        <f t="shared" si="12"/>
        <v>1524</v>
      </c>
      <c r="J448">
        <v>700406</v>
      </c>
      <c r="K448" s="5">
        <f t="shared" si="13"/>
        <v>22.484147046231747</v>
      </c>
    </row>
    <row r="449" spans="1:11">
      <c r="A449" t="s">
        <v>95</v>
      </c>
      <c r="B449" s="4" t="s">
        <v>722</v>
      </c>
      <c r="C449">
        <v>6508</v>
      </c>
      <c r="D449">
        <v>7662</v>
      </c>
      <c r="E449" t="s">
        <v>992</v>
      </c>
      <c r="F449" t="s">
        <v>9</v>
      </c>
      <c r="G449" t="s">
        <v>723</v>
      </c>
      <c r="H449">
        <v>18</v>
      </c>
      <c r="I449">
        <f t="shared" si="12"/>
        <v>1155</v>
      </c>
      <c r="J449">
        <v>700406</v>
      </c>
      <c r="K449" s="5">
        <f t="shared" si="13"/>
        <v>22.250545518478688</v>
      </c>
    </row>
    <row r="450" spans="1:11">
      <c r="A450" t="s">
        <v>11</v>
      </c>
      <c r="B450" s="4" t="s">
        <v>488</v>
      </c>
      <c r="C450">
        <v>36640</v>
      </c>
      <c r="D450">
        <v>40290</v>
      </c>
      <c r="E450" t="s">
        <v>995</v>
      </c>
      <c r="F450" t="s">
        <v>19</v>
      </c>
      <c r="G450" t="s">
        <v>32</v>
      </c>
      <c r="H450">
        <v>56</v>
      </c>
      <c r="I450">
        <f t="shared" si="12"/>
        <v>3651</v>
      </c>
      <c r="J450">
        <v>700406</v>
      </c>
      <c r="K450" s="5">
        <f t="shared" si="13"/>
        <v>21.89910350490279</v>
      </c>
    </row>
    <row r="451" spans="1:11">
      <c r="A451" t="s">
        <v>11</v>
      </c>
      <c r="B451" s="4" t="s">
        <v>585</v>
      </c>
      <c r="C451">
        <v>1657</v>
      </c>
      <c r="D451">
        <v>4074</v>
      </c>
      <c r="E451" t="s">
        <v>995</v>
      </c>
      <c r="F451" t="s">
        <v>9</v>
      </c>
      <c r="G451" t="s">
        <v>32</v>
      </c>
      <c r="H451">
        <v>37</v>
      </c>
      <c r="I451">
        <f t="shared" ref="I451:I514" si="14">D451-C451+1</f>
        <v>2418</v>
      </c>
      <c r="J451">
        <v>700406</v>
      </c>
      <c r="K451" s="5">
        <f t="shared" ref="K451:K514" si="15">(10^9*H451)/(I451*J451)</f>
        <v>21.847189199802102</v>
      </c>
    </row>
    <row r="452" spans="1:11">
      <c r="A452" t="s">
        <v>22</v>
      </c>
      <c r="B452" s="4" t="s">
        <v>391</v>
      </c>
      <c r="C452">
        <v>83624</v>
      </c>
      <c r="D452">
        <v>89581</v>
      </c>
      <c r="E452" t="s">
        <v>995</v>
      </c>
      <c r="F452" t="s">
        <v>19</v>
      </c>
      <c r="G452" t="s">
        <v>32</v>
      </c>
      <c r="H452">
        <v>90</v>
      </c>
      <c r="I452">
        <f t="shared" si="14"/>
        <v>5958</v>
      </c>
      <c r="J452">
        <v>700406</v>
      </c>
      <c r="K452" s="5">
        <f t="shared" si="15"/>
        <v>21.567119900841629</v>
      </c>
    </row>
    <row r="453" spans="1:11">
      <c r="A453" t="s">
        <v>22</v>
      </c>
      <c r="B453" s="4" t="s">
        <v>511</v>
      </c>
      <c r="C453">
        <v>14399</v>
      </c>
      <c r="D453">
        <v>17659</v>
      </c>
      <c r="E453" t="s">
        <v>984</v>
      </c>
      <c r="F453" t="s">
        <v>9</v>
      </c>
      <c r="G453" t="s">
        <v>512</v>
      </c>
      <c r="H453">
        <v>49</v>
      </c>
      <c r="I453">
        <f t="shared" si="14"/>
        <v>3261</v>
      </c>
      <c r="J453">
        <v>700406</v>
      </c>
      <c r="K453" s="5">
        <f t="shared" si="15"/>
        <v>21.453365082597387</v>
      </c>
    </row>
    <row r="454" spans="1:11">
      <c r="A454" t="s">
        <v>30</v>
      </c>
      <c r="B454" s="4" t="s">
        <v>547</v>
      </c>
      <c r="C454">
        <v>12335</v>
      </c>
      <c r="D454">
        <v>15130</v>
      </c>
      <c r="E454" t="s">
        <v>987</v>
      </c>
      <c r="F454" t="s">
        <v>19</v>
      </c>
      <c r="G454" t="s">
        <v>548</v>
      </c>
      <c r="H454">
        <v>42</v>
      </c>
      <c r="I454">
        <f t="shared" si="14"/>
        <v>2796</v>
      </c>
      <c r="J454">
        <v>700406</v>
      </c>
      <c r="K454" s="5">
        <f t="shared" si="15"/>
        <v>21.446788330579423</v>
      </c>
    </row>
    <row r="455" spans="1:11">
      <c r="A455" t="s">
        <v>30</v>
      </c>
      <c r="B455" s="4" t="s">
        <v>737</v>
      </c>
      <c r="C455">
        <v>10125</v>
      </c>
      <c r="D455">
        <v>11135</v>
      </c>
      <c r="E455" t="s">
        <v>988</v>
      </c>
      <c r="F455" t="s">
        <v>9</v>
      </c>
      <c r="G455" t="s">
        <v>738</v>
      </c>
      <c r="H455">
        <v>15</v>
      </c>
      <c r="I455">
        <f t="shared" si="14"/>
        <v>1011</v>
      </c>
      <c r="J455">
        <v>700406</v>
      </c>
      <c r="K455" s="5">
        <f t="shared" si="15"/>
        <v>21.183135570262845</v>
      </c>
    </row>
    <row r="456" spans="1:11">
      <c r="A456" t="s">
        <v>11</v>
      </c>
      <c r="B456" s="4" t="s">
        <v>800</v>
      </c>
      <c r="C456">
        <v>14236</v>
      </c>
      <c r="D456">
        <v>14913</v>
      </c>
      <c r="E456" t="s">
        <v>986</v>
      </c>
      <c r="F456" t="s">
        <v>19</v>
      </c>
      <c r="G456" t="s">
        <v>801</v>
      </c>
      <c r="H456">
        <v>10</v>
      </c>
      <c r="I456">
        <f t="shared" si="14"/>
        <v>678</v>
      </c>
      <c r="J456">
        <v>700406</v>
      </c>
      <c r="K456" s="5">
        <f t="shared" si="15"/>
        <v>21.058161319110852</v>
      </c>
    </row>
    <row r="457" spans="1:11">
      <c r="A457" t="s">
        <v>27</v>
      </c>
      <c r="B457" s="4" t="s">
        <v>646</v>
      </c>
      <c r="C457">
        <v>13085</v>
      </c>
      <c r="D457">
        <v>15052</v>
      </c>
      <c r="E457" t="s">
        <v>987</v>
      </c>
      <c r="F457" t="s">
        <v>19</v>
      </c>
      <c r="G457" t="s">
        <v>647</v>
      </c>
      <c r="H457">
        <v>29</v>
      </c>
      <c r="I457">
        <f t="shared" si="14"/>
        <v>1968</v>
      </c>
      <c r="J457">
        <v>700406</v>
      </c>
      <c r="K457" s="5">
        <f t="shared" si="15"/>
        <v>21.038900805709229</v>
      </c>
    </row>
    <row r="458" spans="1:11">
      <c r="A458" t="s">
        <v>22</v>
      </c>
      <c r="B458" s="4" t="s">
        <v>706</v>
      </c>
      <c r="C458">
        <v>71661</v>
      </c>
      <c r="D458">
        <v>72950</v>
      </c>
      <c r="E458" t="s">
        <v>990</v>
      </c>
      <c r="F458" t="s">
        <v>9</v>
      </c>
      <c r="G458" t="s">
        <v>707</v>
      </c>
      <c r="H458">
        <v>19</v>
      </c>
      <c r="I458">
        <f t="shared" si="14"/>
        <v>1290</v>
      </c>
      <c r="J458">
        <v>700406</v>
      </c>
      <c r="K458" s="5">
        <f t="shared" si="15"/>
        <v>21.028777838200465</v>
      </c>
    </row>
    <row r="459" spans="1:11">
      <c r="A459" t="s">
        <v>22</v>
      </c>
      <c r="B459" s="4" t="s">
        <v>789</v>
      </c>
      <c r="C459">
        <v>181256</v>
      </c>
      <c r="D459">
        <v>182005</v>
      </c>
      <c r="E459" t="s">
        <v>988</v>
      </c>
      <c r="F459" t="s">
        <v>19</v>
      </c>
      <c r="G459" t="s">
        <v>790</v>
      </c>
      <c r="H459">
        <v>11</v>
      </c>
      <c r="I459">
        <f t="shared" si="14"/>
        <v>750</v>
      </c>
      <c r="J459">
        <v>700406</v>
      </c>
      <c r="K459" s="5">
        <f t="shared" si="15"/>
        <v>20.940235615723832</v>
      </c>
    </row>
    <row r="460" spans="1:11">
      <c r="A460" t="s">
        <v>40</v>
      </c>
      <c r="B460" s="4" t="s">
        <v>845</v>
      </c>
      <c r="C460">
        <v>27086</v>
      </c>
      <c r="D460">
        <v>27631</v>
      </c>
      <c r="E460" t="s">
        <v>992</v>
      </c>
      <c r="F460" t="s">
        <v>9</v>
      </c>
      <c r="G460" t="s">
        <v>32</v>
      </c>
      <c r="H460">
        <v>8</v>
      </c>
      <c r="I460">
        <f t="shared" si="14"/>
        <v>546</v>
      </c>
      <c r="J460">
        <v>700406</v>
      </c>
      <c r="K460" s="5">
        <f t="shared" si="15"/>
        <v>20.919316299424409</v>
      </c>
    </row>
    <row r="461" spans="1:11">
      <c r="A461" t="s">
        <v>22</v>
      </c>
      <c r="B461" s="4" t="s">
        <v>680</v>
      </c>
      <c r="C461">
        <v>60180</v>
      </c>
      <c r="D461">
        <v>61895</v>
      </c>
      <c r="E461" t="s">
        <v>984</v>
      </c>
      <c r="F461" t="s">
        <v>9</v>
      </c>
      <c r="G461" t="s">
        <v>32</v>
      </c>
      <c r="H461">
        <v>24</v>
      </c>
      <c r="I461">
        <f t="shared" si="14"/>
        <v>1716</v>
      </c>
      <c r="J461">
        <v>700406</v>
      </c>
      <c r="K461" s="5">
        <f t="shared" si="15"/>
        <v>19.968438285814209</v>
      </c>
    </row>
    <row r="462" spans="1:11">
      <c r="A462" t="s">
        <v>27</v>
      </c>
      <c r="B462" s="4" t="s">
        <v>668</v>
      </c>
      <c r="C462">
        <v>16292</v>
      </c>
      <c r="D462">
        <v>18160</v>
      </c>
      <c r="E462" t="s">
        <v>984</v>
      </c>
      <c r="F462" t="s">
        <v>9</v>
      </c>
      <c r="G462" t="s">
        <v>32</v>
      </c>
      <c r="H462">
        <v>26</v>
      </c>
      <c r="I462">
        <f t="shared" si="14"/>
        <v>1869</v>
      </c>
      <c r="J462">
        <v>700406</v>
      </c>
      <c r="K462" s="5">
        <f t="shared" si="15"/>
        <v>19.861598059565871</v>
      </c>
    </row>
    <row r="463" spans="1:11">
      <c r="A463" t="s">
        <v>22</v>
      </c>
      <c r="B463" s="4" t="s">
        <v>708</v>
      </c>
      <c r="C463">
        <v>97757</v>
      </c>
      <c r="D463">
        <v>99127</v>
      </c>
      <c r="E463" t="s">
        <v>990</v>
      </c>
      <c r="F463" t="s">
        <v>9</v>
      </c>
      <c r="G463" t="s">
        <v>32</v>
      </c>
      <c r="H463">
        <v>19</v>
      </c>
      <c r="I463">
        <f t="shared" si="14"/>
        <v>1371</v>
      </c>
      <c r="J463">
        <v>700406</v>
      </c>
      <c r="K463" s="5">
        <f t="shared" si="15"/>
        <v>19.786377396993874</v>
      </c>
    </row>
    <row r="464" spans="1:11">
      <c r="A464" t="s">
        <v>22</v>
      </c>
      <c r="B464" s="4" t="s">
        <v>778</v>
      </c>
      <c r="C464">
        <v>100508</v>
      </c>
      <c r="D464">
        <v>101401</v>
      </c>
      <c r="E464" t="s">
        <v>987</v>
      </c>
      <c r="F464" t="s">
        <v>19</v>
      </c>
      <c r="G464" t="s">
        <v>779</v>
      </c>
      <c r="H464">
        <v>12</v>
      </c>
      <c r="I464">
        <f t="shared" si="14"/>
        <v>894</v>
      </c>
      <c r="J464">
        <v>700406</v>
      </c>
      <c r="K464" s="5">
        <f t="shared" si="15"/>
        <v>19.164340099808268</v>
      </c>
    </row>
    <row r="465" spans="1:11">
      <c r="A465" t="s">
        <v>7</v>
      </c>
      <c r="B465" s="4" t="s">
        <v>758</v>
      </c>
      <c r="C465">
        <v>9945</v>
      </c>
      <c r="D465">
        <v>10919</v>
      </c>
      <c r="E465" t="s">
        <v>987</v>
      </c>
      <c r="F465" t="s">
        <v>19</v>
      </c>
      <c r="G465" t="s">
        <v>759</v>
      </c>
      <c r="H465">
        <v>13</v>
      </c>
      <c r="I465">
        <f t="shared" si="14"/>
        <v>975</v>
      </c>
      <c r="J465">
        <v>700406</v>
      </c>
      <c r="K465" s="5">
        <f t="shared" si="15"/>
        <v>19.036577832476212</v>
      </c>
    </row>
    <row r="466" spans="1:11">
      <c r="A466" t="s">
        <v>22</v>
      </c>
      <c r="B466" s="4" t="s">
        <v>848</v>
      </c>
      <c r="C466">
        <v>62816</v>
      </c>
      <c r="D466">
        <v>63343</v>
      </c>
      <c r="E466" t="s">
        <v>995</v>
      </c>
      <c r="F466" t="s">
        <v>19</v>
      </c>
      <c r="G466" t="s">
        <v>32</v>
      </c>
      <c r="H466">
        <v>7</v>
      </c>
      <c r="I466">
        <f t="shared" si="14"/>
        <v>528</v>
      </c>
      <c r="J466">
        <v>700406</v>
      </c>
      <c r="K466" s="5">
        <f t="shared" si="15"/>
        <v>18.928415458428052</v>
      </c>
    </row>
    <row r="467" spans="1:11">
      <c r="A467" t="s">
        <v>11</v>
      </c>
      <c r="B467" s="4" t="s">
        <v>733</v>
      </c>
      <c r="C467">
        <v>23751</v>
      </c>
      <c r="D467">
        <v>24977</v>
      </c>
      <c r="E467" t="s">
        <v>987</v>
      </c>
      <c r="F467" t="s">
        <v>9</v>
      </c>
      <c r="G467" t="s">
        <v>32</v>
      </c>
      <c r="H467">
        <v>16</v>
      </c>
      <c r="I467">
        <f t="shared" si="14"/>
        <v>1227</v>
      </c>
      <c r="J467">
        <v>700406</v>
      </c>
      <c r="K467" s="5">
        <f t="shared" si="15"/>
        <v>18.617680031761576</v>
      </c>
    </row>
    <row r="468" spans="1:11">
      <c r="A468" t="s">
        <v>95</v>
      </c>
      <c r="B468" s="4" t="s">
        <v>622</v>
      </c>
      <c r="C468">
        <v>49052</v>
      </c>
      <c r="D468">
        <v>51508</v>
      </c>
      <c r="E468" t="s">
        <v>993</v>
      </c>
      <c r="F468" t="s">
        <v>19</v>
      </c>
      <c r="G468" t="s">
        <v>32</v>
      </c>
      <c r="H468">
        <v>32</v>
      </c>
      <c r="I468">
        <f t="shared" si="14"/>
        <v>2457</v>
      </c>
      <c r="J468">
        <v>700406</v>
      </c>
      <c r="K468" s="5">
        <f t="shared" si="15"/>
        <v>18.594947821710583</v>
      </c>
    </row>
    <row r="469" spans="1:11">
      <c r="A469" t="s">
        <v>22</v>
      </c>
      <c r="B469" s="4" t="s">
        <v>816</v>
      </c>
      <c r="C469">
        <v>52929</v>
      </c>
      <c r="D469">
        <v>53624</v>
      </c>
      <c r="E469" t="s">
        <v>1001</v>
      </c>
      <c r="F469" t="s">
        <v>9</v>
      </c>
      <c r="G469" t="s">
        <v>540</v>
      </c>
      <c r="H469">
        <v>9</v>
      </c>
      <c r="I469">
        <f t="shared" si="14"/>
        <v>696</v>
      </c>
      <c r="J469">
        <v>700406</v>
      </c>
      <c r="K469" s="5">
        <f t="shared" si="15"/>
        <v>18.462198328910119</v>
      </c>
    </row>
    <row r="470" spans="1:11">
      <c r="A470" t="s">
        <v>48</v>
      </c>
      <c r="B470" s="4" t="s">
        <v>644</v>
      </c>
      <c r="C470">
        <v>16165</v>
      </c>
      <c r="D470">
        <v>18426</v>
      </c>
      <c r="E470" t="s">
        <v>986</v>
      </c>
      <c r="F470" t="s">
        <v>19</v>
      </c>
      <c r="G470" t="s">
        <v>645</v>
      </c>
      <c r="H470">
        <v>29</v>
      </c>
      <c r="I470">
        <f t="shared" si="14"/>
        <v>2262</v>
      </c>
      <c r="J470">
        <v>700406</v>
      </c>
      <c r="K470" s="5">
        <f t="shared" si="15"/>
        <v>18.304401761996356</v>
      </c>
    </row>
    <row r="471" spans="1:11">
      <c r="A471" t="s">
        <v>30</v>
      </c>
      <c r="B471" s="4" t="s">
        <v>771</v>
      </c>
      <c r="C471">
        <v>25458</v>
      </c>
      <c r="D471">
        <v>26396</v>
      </c>
      <c r="E471" t="s">
        <v>992</v>
      </c>
      <c r="F471" t="s">
        <v>9</v>
      </c>
      <c r="G471" t="s">
        <v>32</v>
      </c>
      <c r="H471">
        <v>12</v>
      </c>
      <c r="I471">
        <f t="shared" si="14"/>
        <v>939</v>
      </c>
      <c r="J471">
        <v>700406</v>
      </c>
      <c r="K471" s="5">
        <f t="shared" si="15"/>
        <v>18.245921245184867</v>
      </c>
    </row>
    <row r="472" spans="1:11">
      <c r="A472" t="s">
        <v>40</v>
      </c>
      <c r="B472" s="4" t="s">
        <v>814</v>
      </c>
      <c r="C472">
        <v>20649</v>
      </c>
      <c r="D472">
        <v>21437</v>
      </c>
      <c r="E472" t="s">
        <v>993</v>
      </c>
      <c r="F472" t="s">
        <v>9</v>
      </c>
      <c r="G472" t="s">
        <v>32</v>
      </c>
      <c r="H472">
        <v>10</v>
      </c>
      <c r="I472">
        <f t="shared" si="14"/>
        <v>789</v>
      </c>
      <c r="J472">
        <v>700406</v>
      </c>
      <c r="K472" s="5">
        <f t="shared" si="15"/>
        <v>18.095606304635183</v>
      </c>
    </row>
    <row r="473" spans="1:11">
      <c r="A473" t="s">
        <v>33</v>
      </c>
      <c r="B473" s="4" t="s">
        <v>857</v>
      </c>
      <c r="C473">
        <v>26288</v>
      </c>
      <c r="D473">
        <v>26842</v>
      </c>
      <c r="E473" t="s">
        <v>993</v>
      </c>
      <c r="F473" t="s">
        <v>9</v>
      </c>
      <c r="G473" t="s">
        <v>32</v>
      </c>
      <c r="H473">
        <v>7</v>
      </c>
      <c r="I473">
        <f t="shared" si="14"/>
        <v>555</v>
      </c>
      <c r="J473">
        <v>700406</v>
      </c>
      <c r="K473" s="5">
        <f t="shared" si="15"/>
        <v>18.007573625315334</v>
      </c>
    </row>
    <row r="474" spans="1:11">
      <c r="A474" t="s">
        <v>33</v>
      </c>
      <c r="B474" s="4" t="s">
        <v>878</v>
      </c>
      <c r="C474">
        <v>27243</v>
      </c>
      <c r="D474">
        <v>27728</v>
      </c>
      <c r="E474" t="s">
        <v>990</v>
      </c>
      <c r="F474" t="s">
        <v>9</v>
      </c>
      <c r="G474" t="s">
        <v>32</v>
      </c>
      <c r="H474">
        <v>6</v>
      </c>
      <c r="I474">
        <f t="shared" si="14"/>
        <v>486</v>
      </c>
      <c r="J474">
        <v>700406</v>
      </c>
      <c r="K474" s="5">
        <f t="shared" si="15"/>
        <v>17.626460955996492</v>
      </c>
    </row>
    <row r="475" spans="1:11">
      <c r="A475" t="s">
        <v>27</v>
      </c>
      <c r="B475" s="4" t="s">
        <v>589</v>
      </c>
      <c r="C475">
        <v>77394</v>
      </c>
      <c r="D475">
        <v>80393</v>
      </c>
      <c r="E475" t="s">
        <v>993</v>
      </c>
      <c r="F475" t="s">
        <v>19</v>
      </c>
      <c r="G475" t="s">
        <v>590</v>
      </c>
      <c r="H475">
        <v>37</v>
      </c>
      <c r="I475">
        <f t="shared" si="14"/>
        <v>3000</v>
      </c>
      <c r="J475">
        <v>700406</v>
      </c>
      <c r="K475" s="5">
        <f t="shared" si="15"/>
        <v>17.608834495040494</v>
      </c>
    </row>
    <row r="476" spans="1:11">
      <c r="A476" t="s">
        <v>22</v>
      </c>
      <c r="B476" s="4" t="s">
        <v>746</v>
      </c>
      <c r="C476">
        <v>183991</v>
      </c>
      <c r="D476">
        <v>185181</v>
      </c>
      <c r="E476" t="s">
        <v>987</v>
      </c>
      <c r="F476" t="s">
        <v>9</v>
      </c>
      <c r="G476" t="s">
        <v>747</v>
      </c>
      <c r="H476">
        <v>14</v>
      </c>
      <c r="I476">
        <f t="shared" si="14"/>
        <v>1191</v>
      </c>
      <c r="J476">
        <v>700406</v>
      </c>
      <c r="K476" s="5">
        <f t="shared" si="15"/>
        <v>16.782877182283812</v>
      </c>
    </row>
    <row r="477" spans="1:11">
      <c r="A477" t="s">
        <v>48</v>
      </c>
      <c r="B477" s="4" t="s">
        <v>826</v>
      </c>
      <c r="C477">
        <v>118083</v>
      </c>
      <c r="D477">
        <v>118862</v>
      </c>
      <c r="E477" t="s">
        <v>998</v>
      </c>
      <c r="F477" t="s">
        <v>9</v>
      </c>
      <c r="G477" t="s">
        <v>32</v>
      </c>
      <c r="H477">
        <v>9</v>
      </c>
      <c r="I477">
        <f t="shared" si="14"/>
        <v>780</v>
      </c>
      <c r="J477">
        <v>700406</v>
      </c>
      <c r="K477" s="5">
        <f t="shared" si="15"/>
        <v>16.473961585796722</v>
      </c>
    </row>
    <row r="478" spans="1:11">
      <c r="A478" t="s">
        <v>48</v>
      </c>
      <c r="B478" s="4" t="s">
        <v>793</v>
      </c>
      <c r="C478">
        <v>102441</v>
      </c>
      <c r="D478">
        <v>103406</v>
      </c>
      <c r="E478" t="s">
        <v>986</v>
      </c>
      <c r="F478" t="s">
        <v>9</v>
      </c>
      <c r="G478" t="s">
        <v>611</v>
      </c>
      <c r="H478">
        <v>11</v>
      </c>
      <c r="I478">
        <f t="shared" si="14"/>
        <v>966</v>
      </c>
      <c r="J478">
        <v>700406</v>
      </c>
      <c r="K478" s="5">
        <f t="shared" si="15"/>
        <v>16.257946906617882</v>
      </c>
    </row>
    <row r="479" spans="1:11">
      <c r="A479" t="s">
        <v>48</v>
      </c>
      <c r="B479" s="4" t="s">
        <v>749</v>
      </c>
      <c r="C479">
        <v>49382</v>
      </c>
      <c r="D479">
        <v>50617</v>
      </c>
      <c r="E479" t="s">
        <v>984</v>
      </c>
      <c r="F479" t="s">
        <v>9</v>
      </c>
      <c r="G479" t="s">
        <v>32</v>
      </c>
      <c r="H479">
        <v>14</v>
      </c>
      <c r="I479">
        <f t="shared" si="14"/>
        <v>1236</v>
      </c>
      <c r="J479">
        <v>700406</v>
      </c>
      <c r="K479" s="5">
        <f t="shared" si="15"/>
        <v>16.171850100404548</v>
      </c>
    </row>
    <row r="480" spans="1:11">
      <c r="A480" t="s">
        <v>756</v>
      </c>
      <c r="B480" s="4" t="s">
        <v>854</v>
      </c>
      <c r="C480">
        <v>4918</v>
      </c>
      <c r="D480">
        <v>5541</v>
      </c>
      <c r="E480" t="s">
        <v>984</v>
      </c>
      <c r="F480" t="s">
        <v>19</v>
      </c>
      <c r="G480" t="s">
        <v>855</v>
      </c>
      <c r="H480">
        <v>7</v>
      </c>
      <c r="I480">
        <f t="shared" si="14"/>
        <v>624</v>
      </c>
      <c r="J480">
        <v>700406</v>
      </c>
      <c r="K480" s="5">
        <f t="shared" si="15"/>
        <v>16.016351541746811</v>
      </c>
    </row>
    <row r="481" spans="1:11">
      <c r="A481" t="s">
        <v>95</v>
      </c>
      <c r="B481" s="4" t="s">
        <v>908</v>
      </c>
      <c r="C481">
        <v>26217</v>
      </c>
      <c r="D481">
        <v>26582</v>
      </c>
      <c r="E481" t="s">
        <v>996</v>
      </c>
      <c r="F481" t="s">
        <v>19</v>
      </c>
      <c r="G481" t="s">
        <v>32</v>
      </c>
      <c r="H481">
        <v>4</v>
      </c>
      <c r="I481">
        <f t="shared" si="14"/>
        <v>366</v>
      </c>
      <c r="J481">
        <v>700406</v>
      </c>
      <c r="K481" s="5">
        <f t="shared" si="15"/>
        <v>15.603752321701812</v>
      </c>
    </row>
    <row r="482" spans="1:11">
      <c r="A482" t="s">
        <v>48</v>
      </c>
      <c r="B482" s="4" t="s">
        <v>850</v>
      </c>
      <c r="C482">
        <v>5671</v>
      </c>
      <c r="D482">
        <v>6315</v>
      </c>
      <c r="E482" t="s">
        <v>995</v>
      </c>
      <c r="F482" t="s">
        <v>19</v>
      </c>
      <c r="G482" t="s">
        <v>32</v>
      </c>
      <c r="H482">
        <v>7</v>
      </c>
      <c r="I482">
        <f t="shared" si="14"/>
        <v>645</v>
      </c>
      <c r="J482">
        <v>700406</v>
      </c>
      <c r="K482" s="5">
        <f t="shared" si="15"/>
        <v>15.49488893341087</v>
      </c>
    </row>
    <row r="483" spans="1:11">
      <c r="A483" t="s">
        <v>95</v>
      </c>
      <c r="B483" s="4" t="s">
        <v>820</v>
      </c>
      <c r="C483">
        <v>7715</v>
      </c>
      <c r="D483">
        <v>8545</v>
      </c>
      <c r="E483" t="s">
        <v>990</v>
      </c>
      <c r="F483" t="s">
        <v>19</v>
      </c>
      <c r="G483" t="s">
        <v>395</v>
      </c>
      <c r="H483">
        <v>9</v>
      </c>
      <c r="I483">
        <f t="shared" si="14"/>
        <v>831</v>
      </c>
      <c r="J483">
        <v>700406</v>
      </c>
      <c r="K483" s="5">
        <f t="shared" si="15"/>
        <v>15.462924232155768</v>
      </c>
    </row>
    <row r="484" spans="1:11">
      <c r="A484" t="s">
        <v>22</v>
      </c>
      <c r="B484" s="4" t="s">
        <v>626</v>
      </c>
      <c r="C484">
        <v>17668</v>
      </c>
      <c r="D484">
        <v>20565</v>
      </c>
      <c r="E484" t="s">
        <v>984</v>
      </c>
      <c r="F484" t="s">
        <v>9</v>
      </c>
      <c r="G484" t="s">
        <v>32</v>
      </c>
      <c r="H484">
        <v>31</v>
      </c>
      <c r="I484">
        <f t="shared" si="14"/>
        <v>2898</v>
      </c>
      <c r="J484">
        <v>700406</v>
      </c>
      <c r="K484" s="5">
        <f t="shared" si="15"/>
        <v>15.272616791065284</v>
      </c>
    </row>
    <row r="485" spans="1:11">
      <c r="A485" t="s">
        <v>30</v>
      </c>
      <c r="B485" s="4" t="s">
        <v>859</v>
      </c>
      <c r="C485">
        <v>27866</v>
      </c>
      <c r="D485">
        <v>28435</v>
      </c>
      <c r="E485" t="s">
        <v>990</v>
      </c>
      <c r="F485" t="s">
        <v>19</v>
      </c>
      <c r="G485" t="s">
        <v>32</v>
      </c>
      <c r="H485">
        <v>6</v>
      </c>
      <c r="I485">
        <f t="shared" si="14"/>
        <v>570</v>
      </c>
      <c r="J485">
        <v>700406</v>
      </c>
      <c r="K485" s="5">
        <f t="shared" si="15"/>
        <v>15.02887723616543</v>
      </c>
    </row>
    <row r="486" spans="1:11">
      <c r="A486" t="s">
        <v>48</v>
      </c>
      <c r="B486" s="4" t="s">
        <v>928</v>
      </c>
      <c r="C486">
        <v>99148</v>
      </c>
      <c r="D486">
        <v>99432</v>
      </c>
      <c r="E486" t="s">
        <v>998</v>
      </c>
      <c r="F486" t="s">
        <v>19</v>
      </c>
      <c r="G486" t="s">
        <v>32</v>
      </c>
      <c r="H486">
        <v>3</v>
      </c>
      <c r="I486">
        <f t="shared" si="14"/>
        <v>285</v>
      </c>
      <c r="J486">
        <v>700406</v>
      </c>
      <c r="K486" s="5">
        <f t="shared" si="15"/>
        <v>15.02887723616543</v>
      </c>
    </row>
    <row r="487" spans="1:11">
      <c r="A487" t="s">
        <v>11</v>
      </c>
      <c r="B487" s="4" t="s">
        <v>618</v>
      </c>
      <c r="C487">
        <v>71078</v>
      </c>
      <c r="D487">
        <v>74134</v>
      </c>
      <c r="E487" t="s">
        <v>995</v>
      </c>
      <c r="F487" t="s">
        <v>19</v>
      </c>
      <c r="G487" t="s">
        <v>619</v>
      </c>
      <c r="H487">
        <v>32</v>
      </c>
      <c r="I487">
        <f t="shared" si="14"/>
        <v>3057</v>
      </c>
      <c r="J487">
        <v>700406</v>
      </c>
      <c r="K487" s="5">
        <f t="shared" si="15"/>
        <v>14.945301536782109</v>
      </c>
    </row>
    <row r="488" spans="1:11">
      <c r="A488" t="s">
        <v>22</v>
      </c>
      <c r="B488" s="4" t="s">
        <v>817</v>
      </c>
      <c r="C488">
        <v>58518</v>
      </c>
      <c r="D488">
        <v>59378</v>
      </c>
      <c r="E488" t="s">
        <v>992</v>
      </c>
      <c r="F488" t="s">
        <v>9</v>
      </c>
      <c r="G488" t="s">
        <v>818</v>
      </c>
      <c r="H488">
        <v>9</v>
      </c>
      <c r="I488">
        <f t="shared" si="14"/>
        <v>861</v>
      </c>
      <c r="J488">
        <v>700406</v>
      </c>
      <c r="K488" s="5">
        <f t="shared" si="15"/>
        <v>14.924146384345462</v>
      </c>
    </row>
    <row r="489" spans="1:11">
      <c r="A489" t="s">
        <v>103</v>
      </c>
      <c r="B489" s="4" t="s">
        <v>693</v>
      </c>
      <c r="C489">
        <v>11489</v>
      </c>
      <c r="D489">
        <v>13606</v>
      </c>
      <c r="E489" t="s">
        <v>995</v>
      </c>
      <c r="F489" t="s">
        <v>19</v>
      </c>
      <c r="G489" t="s">
        <v>32</v>
      </c>
      <c r="H489">
        <v>22</v>
      </c>
      <c r="I489">
        <f t="shared" si="14"/>
        <v>2118</v>
      </c>
      <c r="J489">
        <v>700406</v>
      </c>
      <c r="K489" s="5">
        <f t="shared" si="15"/>
        <v>14.830195195271836</v>
      </c>
    </row>
    <row r="490" spans="1:11">
      <c r="A490" t="s">
        <v>48</v>
      </c>
      <c r="B490" s="4" t="s">
        <v>889</v>
      </c>
      <c r="C490">
        <v>2354</v>
      </c>
      <c r="D490">
        <v>2839</v>
      </c>
      <c r="E490" t="s">
        <v>985</v>
      </c>
      <c r="F490" t="s">
        <v>19</v>
      </c>
      <c r="G490" t="s">
        <v>32</v>
      </c>
      <c r="H490">
        <v>5</v>
      </c>
      <c r="I490">
        <f t="shared" si="14"/>
        <v>486</v>
      </c>
      <c r="J490">
        <v>700406</v>
      </c>
      <c r="K490" s="5">
        <f t="shared" si="15"/>
        <v>14.688717463330409</v>
      </c>
    </row>
    <row r="491" spans="1:11">
      <c r="A491" t="s">
        <v>48</v>
      </c>
      <c r="B491" s="4" t="s">
        <v>823</v>
      </c>
      <c r="C491">
        <v>56742</v>
      </c>
      <c r="D491">
        <v>57623</v>
      </c>
      <c r="E491" t="s">
        <v>984</v>
      </c>
      <c r="F491" t="s">
        <v>19</v>
      </c>
      <c r="G491" t="s">
        <v>536</v>
      </c>
      <c r="H491">
        <v>9</v>
      </c>
      <c r="I491">
        <f t="shared" si="14"/>
        <v>882</v>
      </c>
      <c r="J491">
        <v>700406</v>
      </c>
      <c r="K491" s="5">
        <f t="shared" si="15"/>
        <v>14.56880956567057</v>
      </c>
    </row>
    <row r="492" spans="1:11">
      <c r="A492" t="s">
        <v>95</v>
      </c>
      <c r="B492" s="4" t="s">
        <v>730</v>
      </c>
      <c r="C492">
        <v>42295</v>
      </c>
      <c r="D492">
        <v>44004</v>
      </c>
      <c r="E492" t="s">
        <v>995</v>
      </c>
      <c r="F492" t="s">
        <v>9</v>
      </c>
      <c r="G492" t="s">
        <v>32</v>
      </c>
      <c r="H492">
        <v>17</v>
      </c>
      <c r="I492">
        <f t="shared" si="14"/>
        <v>1710</v>
      </c>
      <c r="J492">
        <v>700406</v>
      </c>
      <c r="K492" s="5">
        <f t="shared" si="15"/>
        <v>14.193939611934017</v>
      </c>
    </row>
    <row r="493" spans="1:11">
      <c r="A493" t="s">
        <v>33</v>
      </c>
      <c r="B493" s="4" t="s">
        <v>694</v>
      </c>
      <c r="C493">
        <v>28192</v>
      </c>
      <c r="D493">
        <v>30417</v>
      </c>
      <c r="E493" t="s">
        <v>986</v>
      </c>
      <c r="F493" t="s">
        <v>9</v>
      </c>
      <c r="G493" t="s">
        <v>32</v>
      </c>
      <c r="H493">
        <v>22</v>
      </c>
      <c r="I493">
        <f t="shared" si="14"/>
        <v>2226</v>
      </c>
      <c r="J493">
        <v>700406</v>
      </c>
      <c r="K493" s="5">
        <f t="shared" si="15"/>
        <v>14.110670900083445</v>
      </c>
    </row>
    <row r="494" spans="1:11">
      <c r="A494" t="s">
        <v>27</v>
      </c>
      <c r="B494" s="4" t="s">
        <v>666</v>
      </c>
      <c r="C494">
        <v>7877</v>
      </c>
      <c r="D494">
        <v>10537</v>
      </c>
      <c r="E494" t="s">
        <v>987</v>
      </c>
      <c r="F494" t="s">
        <v>19</v>
      </c>
      <c r="G494" t="s">
        <v>667</v>
      </c>
      <c r="H494">
        <v>26</v>
      </c>
      <c r="I494">
        <f t="shared" si="14"/>
        <v>2661</v>
      </c>
      <c r="J494">
        <v>700406</v>
      </c>
      <c r="K494" s="5">
        <f t="shared" si="15"/>
        <v>13.950141590878847</v>
      </c>
    </row>
    <row r="495" spans="1:11">
      <c r="A495" t="s">
        <v>103</v>
      </c>
      <c r="B495" s="4" t="s">
        <v>851</v>
      </c>
      <c r="C495">
        <v>13606</v>
      </c>
      <c r="D495">
        <v>14322</v>
      </c>
      <c r="E495" t="s">
        <v>995</v>
      </c>
      <c r="F495" t="s">
        <v>19</v>
      </c>
      <c r="G495" t="s">
        <v>852</v>
      </c>
      <c r="H495">
        <v>7</v>
      </c>
      <c r="I495">
        <f t="shared" si="14"/>
        <v>717</v>
      </c>
      <c r="J495">
        <v>700406</v>
      </c>
      <c r="K495" s="5">
        <f t="shared" si="15"/>
        <v>13.938916822942833</v>
      </c>
    </row>
    <row r="496" spans="1:11">
      <c r="A496" t="s">
        <v>95</v>
      </c>
      <c r="B496" s="4" t="s">
        <v>861</v>
      </c>
      <c r="C496">
        <v>5050</v>
      </c>
      <c r="D496">
        <v>5664</v>
      </c>
      <c r="E496" t="s">
        <v>1001</v>
      </c>
      <c r="F496" t="s">
        <v>19</v>
      </c>
      <c r="G496" t="s">
        <v>90</v>
      </c>
      <c r="H496">
        <v>6</v>
      </c>
      <c r="I496">
        <f t="shared" si="14"/>
        <v>615</v>
      </c>
      <c r="J496">
        <v>700406</v>
      </c>
      <c r="K496" s="5">
        <f t="shared" si="15"/>
        <v>13.929203292055764</v>
      </c>
    </row>
    <row r="497" spans="1:11">
      <c r="A497" t="s">
        <v>27</v>
      </c>
      <c r="B497" s="4" t="s">
        <v>743</v>
      </c>
      <c r="C497">
        <v>55544</v>
      </c>
      <c r="D497">
        <v>57097</v>
      </c>
      <c r="E497" t="s">
        <v>985</v>
      </c>
      <c r="F497" t="s">
        <v>19</v>
      </c>
      <c r="G497" t="s">
        <v>744</v>
      </c>
      <c r="H497">
        <v>15</v>
      </c>
      <c r="I497">
        <f t="shared" si="14"/>
        <v>1554</v>
      </c>
      <c r="J497">
        <v>700406</v>
      </c>
      <c r="K497" s="5">
        <f t="shared" si="15"/>
        <v>13.781306345904593</v>
      </c>
    </row>
    <row r="498" spans="1:11">
      <c r="A498" t="s">
        <v>48</v>
      </c>
      <c r="B498" s="4" t="s">
        <v>841</v>
      </c>
      <c r="C498">
        <v>92585</v>
      </c>
      <c r="D498">
        <v>93415</v>
      </c>
      <c r="E498" t="s">
        <v>988</v>
      </c>
      <c r="F498" t="s">
        <v>9</v>
      </c>
      <c r="G498" t="s">
        <v>32</v>
      </c>
      <c r="H498">
        <v>8</v>
      </c>
      <c r="I498">
        <f t="shared" si="14"/>
        <v>831</v>
      </c>
      <c r="J498">
        <v>700406</v>
      </c>
      <c r="K498" s="5">
        <f t="shared" si="15"/>
        <v>13.744821539694016</v>
      </c>
    </row>
    <row r="499" spans="1:11">
      <c r="A499" t="s">
        <v>48</v>
      </c>
      <c r="B499" s="4" t="s">
        <v>791</v>
      </c>
      <c r="C499">
        <v>64353</v>
      </c>
      <c r="D499">
        <v>65498</v>
      </c>
      <c r="E499" t="s">
        <v>992</v>
      </c>
      <c r="F499" t="s">
        <v>9</v>
      </c>
      <c r="G499" t="s">
        <v>792</v>
      </c>
      <c r="H499">
        <v>11</v>
      </c>
      <c r="I499">
        <f t="shared" si="14"/>
        <v>1146</v>
      </c>
      <c r="J499">
        <v>700406</v>
      </c>
      <c r="K499" s="5">
        <f t="shared" si="15"/>
        <v>13.704342680447535</v>
      </c>
    </row>
    <row r="500" spans="1:11">
      <c r="A500" t="s">
        <v>22</v>
      </c>
      <c r="B500" s="4" t="s">
        <v>787</v>
      </c>
      <c r="C500">
        <v>46225</v>
      </c>
      <c r="D500">
        <v>47373</v>
      </c>
      <c r="E500" t="s">
        <v>996</v>
      </c>
      <c r="F500" t="s">
        <v>19</v>
      </c>
      <c r="G500" t="s">
        <v>32</v>
      </c>
      <c r="H500">
        <v>11</v>
      </c>
      <c r="I500">
        <f t="shared" si="14"/>
        <v>1149</v>
      </c>
      <c r="J500">
        <v>700406</v>
      </c>
      <c r="K500" s="5">
        <f t="shared" si="15"/>
        <v>13.668561106869342</v>
      </c>
    </row>
    <row r="501" spans="1:11">
      <c r="A501" t="s">
        <v>22</v>
      </c>
      <c r="B501" s="4" t="s">
        <v>836</v>
      </c>
      <c r="C501">
        <v>61967</v>
      </c>
      <c r="D501">
        <v>62803</v>
      </c>
      <c r="E501" t="s">
        <v>992</v>
      </c>
      <c r="F501" t="s">
        <v>9</v>
      </c>
      <c r="G501" t="s">
        <v>32</v>
      </c>
      <c r="H501">
        <v>8</v>
      </c>
      <c r="I501">
        <f t="shared" si="14"/>
        <v>837</v>
      </c>
      <c r="J501">
        <v>700406</v>
      </c>
      <c r="K501" s="5">
        <f t="shared" si="15"/>
        <v>13.646292353029542</v>
      </c>
    </row>
    <row r="502" spans="1:11">
      <c r="A502" t="s">
        <v>48</v>
      </c>
      <c r="B502" s="4" t="s">
        <v>925</v>
      </c>
      <c r="C502">
        <v>58495</v>
      </c>
      <c r="D502">
        <v>58812</v>
      </c>
      <c r="E502" t="s">
        <v>994</v>
      </c>
      <c r="F502" t="s">
        <v>19</v>
      </c>
      <c r="G502" t="s">
        <v>32</v>
      </c>
      <c r="H502">
        <v>3</v>
      </c>
      <c r="I502">
        <f t="shared" si="14"/>
        <v>318</v>
      </c>
      <c r="J502">
        <v>700406</v>
      </c>
      <c r="K502" s="5">
        <f t="shared" si="15"/>
        <v>13.469276768261471</v>
      </c>
    </row>
    <row r="503" spans="1:11">
      <c r="A503" t="s">
        <v>22</v>
      </c>
      <c r="B503" s="4" t="s">
        <v>944</v>
      </c>
      <c r="C503">
        <v>100139</v>
      </c>
      <c r="D503">
        <v>100351</v>
      </c>
      <c r="E503" t="s">
        <v>984</v>
      </c>
      <c r="F503" t="s">
        <v>19</v>
      </c>
      <c r="G503" t="s">
        <v>32</v>
      </c>
      <c r="H503">
        <v>2</v>
      </c>
      <c r="I503">
        <f t="shared" si="14"/>
        <v>213</v>
      </c>
      <c r="J503">
        <v>700406</v>
      </c>
      <c r="K503" s="5">
        <f t="shared" si="15"/>
        <v>13.406040727095924</v>
      </c>
    </row>
    <row r="504" spans="1:11">
      <c r="A504" t="s">
        <v>48</v>
      </c>
      <c r="B504" s="4" t="s">
        <v>487</v>
      </c>
      <c r="C504">
        <v>106126</v>
      </c>
      <c r="D504">
        <v>112227</v>
      </c>
      <c r="E504" t="s">
        <v>990</v>
      </c>
      <c r="F504" t="s">
        <v>9</v>
      </c>
      <c r="G504" t="s">
        <v>32</v>
      </c>
      <c r="H504">
        <v>57</v>
      </c>
      <c r="I504">
        <f t="shared" si="14"/>
        <v>6102</v>
      </c>
      <c r="J504">
        <v>700406</v>
      </c>
      <c r="K504" s="5">
        <f t="shared" si="15"/>
        <v>13.33683550210354</v>
      </c>
    </row>
    <row r="505" spans="1:11">
      <c r="A505" t="s">
        <v>48</v>
      </c>
      <c r="B505" s="4" t="s">
        <v>821</v>
      </c>
      <c r="C505">
        <v>13028</v>
      </c>
      <c r="D505">
        <v>13993</v>
      </c>
      <c r="E505" t="s">
        <v>986</v>
      </c>
      <c r="F505" t="s">
        <v>19</v>
      </c>
      <c r="G505" t="s">
        <v>822</v>
      </c>
      <c r="H505">
        <v>9</v>
      </c>
      <c r="I505">
        <f t="shared" si="14"/>
        <v>966</v>
      </c>
      <c r="J505">
        <v>700406</v>
      </c>
      <c r="K505" s="5">
        <f t="shared" si="15"/>
        <v>13.301956559960086</v>
      </c>
    </row>
    <row r="506" spans="1:11">
      <c r="A506" t="s">
        <v>48</v>
      </c>
      <c r="B506" s="4" t="s">
        <v>863</v>
      </c>
      <c r="C506">
        <v>52906</v>
      </c>
      <c r="D506">
        <v>53556</v>
      </c>
      <c r="E506" t="s">
        <v>995</v>
      </c>
      <c r="F506" t="s">
        <v>19</v>
      </c>
      <c r="G506" t="s">
        <v>864</v>
      </c>
      <c r="H506">
        <v>6</v>
      </c>
      <c r="I506">
        <f t="shared" si="14"/>
        <v>651</v>
      </c>
      <c r="J506">
        <v>700406</v>
      </c>
      <c r="K506" s="5">
        <f t="shared" si="15"/>
        <v>13.158924768992772</v>
      </c>
    </row>
    <row r="507" spans="1:11">
      <c r="A507" t="s">
        <v>11</v>
      </c>
      <c r="B507" s="4" t="s">
        <v>704</v>
      </c>
      <c r="C507">
        <v>60561</v>
      </c>
      <c r="D507">
        <v>62633</v>
      </c>
      <c r="E507" t="s">
        <v>992</v>
      </c>
      <c r="F507" t="s">
        <v>9</v>
      </c>
      <c r="G507" t="s">
        <v>705</v>
      </c>
      <c r="H507">
        <v>19</v>
      </c>
      <c r="I507">
        <f t="shared" si="14"/>
        <v>2073</v>
      </c>
      <c r="J507">
        <v>700406</v>
      </c>
      <c r="K507" s="5">
        <f t="shared" si="15"/>
        <v>13.085925427534299</v>
      </c>
    </row>
    <row r="508" spans="1:11">
      <c r="A508" t="s">
        <v>22</v>
      </c>
      <c r="B508" s="4" t="s">
        <v>728</v>
      </c>
      <c r="C508">
        <v>20571</v>
      </c>
      <c r="D508">
        <v>22427</v>
      </c>
      <c r="E508" t="s">
        <v>986</v>
      </c>
      <c r="F508" t="s">
        <v>19</v>
      </c>
      <c r="G508" t="s">
        <v>729</v>
      </c>
      <c r="H508">
        <v>17</v>
      </c>
      <c r="I508">
        <f t="shared" si="14"/>
        <v>1857</v>
      </c>
      <c r="J508">
        <v>700406</v>
      </c>
      <c r="K508" s="5">
        <f t="shared" si="15"/>
        <v>13.070348269470744</v>
      </c>
    </row>
    <row r="509" spans="1:11">
      <c r="A509" t="s">
        <v>95</v>
      </c>
      <c r="B509" s="4" t="s">
        <v>887</v>
      </c>
      <c r="C509">
        <v>44985</v>
      </c>
      <c r="D509">
        <v>45539</v>
      </c>
      <c r="E509" t="s">
        <v>1001</v>
      </c>
      <c r="F509" t="s">
        <v>9</v>
      </c>
      <c r="G509" t="s">
        <v>888</v>
      </c>
      <c r="H509">
        <v>5</v>
      </c>
      <c r="I509">
        <f t="shared" si="14"/>
        <v>555</v>
      </c>
      <c r="J509">
        <v>700406</v>
      </c>
      <c r="K509" s="5">
        <f t="shared" si="15"/>
        <v>12.862552589510953</v>
      </c>
    </row>
    <row r="510" spans="1:11">
      <c r="A510" t="s">
        <v>95</v>
      </c>
      <c r="B510" s="4" t="s">
        <v>724</v>
      </c>
      <c r="C510">
        <v>24087</v>
      </c>
      <c r="D510">
        <v>26087</v>
      </c>
      <c r="E510" t="s">
        <v>987</v>
      </c>
      <c r="F510" t="s">
        <v>9</v>
      </c>
      <c r="G510" t="s">
        <v>725</v>
      </c>
      <c r="H510">
        <v>18</v>
      </c>
      <c r="I510">
        <f t="shared" si="14"/>
        <v>2001</v>
      </c>
      <c r="J510">
        <v>700406</v>
      </c>
      <c r="K510" s="5">
        <f t="shared" si="15"/>
        <v>12.843268402720083</v>
      </c>
    </row>
    <row r="511" spans="1:11">
      <c r="A511" t="s">
        <v>95</v>
      </c>
      <c r="B511" s="4" t="s">
        <v>862</v>
      </c>
      <c r="C511">
        <v>13506</v>
      </c>
      <c r="D511">
        <v>14183</v>
      </c>
      <c r="E511" t="s">
        <v>998</v>
      </c>
      <c r="F511" t="s">
        <v>19</v>
      </c>
      <c r="G511" t="s">
        <v>32</v>
      </c>
      <c r="H511">
        <v>6</v>
      </c>
      <c r="I511">
        <f t="shared" si="14"/>
        <v>678</v>
      </c>
      <c r="J511">
        <v>700406</v>
      </c>
      <c r="K511" s="5">
        <f t="shared" si="15"/>
        <v>12.634896791466511</v>
      </c>
    </row>
    <row r="512" spans="1:11">
      <c r="A512" t="s">
        <v>48</v>
      </c>
      <c r="B512" s="4" t="s">
        <v>766</v>
      </c>
      <c r="C512">
        <v>91114</v>
      </c>
      <c r="D512">
        <v>92583</v>
      </c>
      <c r="E512" t="s">
        <v>986</v>
      </c>
      <c r="F512" t="s">
        <v>9</v>
      </c>
      <c r="G512" t="s">
        <v>767</v>
      </c>
      <c r="H512">
        <v>13</v>
      </c>
      <c r="I512">
        <f t="shared" si="14"/>
        <v>1470</v>
      </c>
      <c r="J512">
        <v>700406</v>
      </c>
      <c r="K512" s="5">
        <f t="shared" si="15"/>
        <v>12.62630162358116</v>
      </c>
    </row>
    <row r="513" spans="1:11">
      <c r="A513" t="s">
        <v>27</v>
      </c>
      <c r="B513" s="4" t="s">
        <v>797</v>
      </c>
      <c r="C513">
        <v>46462</v>
      </c>
      <c r="D513">
        <v>47706</v>
      </c>
      <c r="E513" t="s">
        <v>987</v>
      </c>
      <c r="F513" t="s">
        <v>9</v>
      </c>
      <c r="G513" t="s">
        <v>798</v>
      </c>
      <c r="H513">
        <v>11</v>
      </c>
      <c r="I513">
        <f t="shared" si="14"/>
        <v>1245</v>
      </c>
      <c r="J513">
        <v>700406</v>
      </c>
      <c r="K513" s="5">
        <f t="shared" si="15"/>
        <v>12.614599768508333</v>
      </c>
    </row>
    <row r="514" spans="1:11">
      <c r="A514" t="s">
        <v>7</v>
      </c>
      <c r="B514" s="4" t="s">
        <v>882</v>
      </c>
      <c r="C514">
        <v>9260</v>
      </c>
      <c r="D514">
        <v>9829</v>
      </c>
      <c r="E514" t="s">
        <v>995</v>
      </c>
      <c r="F514" t="s">
        <v>19</v>
      </c>
      <c r="G514" t="s">
        <v>32</v>
      </c>
      <c r="H514">
        <v>5</v>
      </c>
      <c r="I514">
        <f t="shared" si="14"/>
        <v>570</v>
      </c>
      <c r="J514">
        <v>700406</v>
      </c>
      <c r="K514" s="5">
        <f t="shared" si="15"/>
        <v>12.524064363471192</v>
      </c>
    </row>
    <row r="515" spans="1:11">
      <c r="A515" t="s">
        <v>7</v>
      </c>
      <c r="B515" s="4" t="s">
        <v>899</v>
      </c>
      <c r="C515">
        <v>51517</v>
      </c>
      <c r="D515">
        <v>51972</v>
      </c>
      <c r="E515" t="s">
        <v>990</v>
      </c>
      <c r="F515" t="s">
        <v>19</v>
      </c>
      <c r="G515" t="s">
        <v>32</v>
      </c>
      <c r="H515">
        <v>4</v>
      </c>
      <c r="I515">
        <f t="shared" ref="I515:I578" si="16">D515-C515+1</f>
        <v>456</v>
      </c>
      <c r="J515">
        <v>700406</v>
      </c>
      <c r="K515" s="5">
        <f t="shared" ref="K515:K578" si="17">(10^9*H515)/(I515*J515)</f>
        <v>12.524064363471192</v>
      </c>
    </row>
    <row r="516" spans="1:11">
      <c r="A516" t="s">
        <v>22</v>
      </c>
      <c r="B516" s="4" t="s">
        <v>906</v>
      </c>
      <c r="C516">
        <v>138491</v>
      </c>
      <c r="D516">
        <v>138946</v>
      </c>
      <c r="E516" t="s">
        <v>991</v>
      </c>
      <c r="F516" t="s">
        <v>19</v>
      </c>
      <c r="G516" t="s">
        <v>32</v>
      </c>
      <c r="H516">
        <v>4</v>
      </c>
      <c r="I516">
        <f t="shared" si="16"/>
        <v>456</v>
      </c>
      <c r="J516">
        <v>700406</v>
      </c>
      <c r="K516" s="5">
        <f t="shared" si="17"/>
        <v>12.524064363471192</v>
      </c>
    </row>
    <row r="517" spans="1:11">
      <c r="A517" t="s">
        <v>22</v>
      </c>
      <c r="B517" s="4" t="s">
        <v>946</v>
      </c>
      <c r="C517">
        <v>190766</v>
      </c>
      <c r="D517">
        <v>190993</v>
      </c>
      <c r="E517" t="s">
        <v>990</v>
      </c>
      <c r="F517" t="s">
        <v>19</v>
      </c>
      <c r="G517" t="s">
        <v>32</v>
      </c>
      <c r="H517">
        <v>2</v>
      </c>
      <c r="I517">
        <f t="shared" si="16"/>
        <v>228</v>
      </c>
      <c r="J517">
        <v>700406</v>
      </c>
      <c r="K517" s="5">
        <f t="shared" si="17"/>
        <v>12.524064363471192</v>
      </c>
    </row>
    <row r="518" spans="1:11">
      <c r="A518" t="s">
        <v>95</v>
      </c>
      <c r="B518" s="4" t="s">
        <v>838</v>
      </c>
      <c r="C518">
        <v>44004</v>
      </c>
      <c r="D518">
        <v>44915</v>
      </c>
      <c r="E518" t="s">
        <v>993</v>
      </c>
      <c r="F518" t="s">
        <v>9</v>
      </c>
      <c r="G518" t="s">
        <v>32</v>
      </c>
      <c r="H518">
        <v>8</v>
      </c>
      <c r="I518">
        <f t="shared" si="16"/>
        <v>912</v>
      </c>
      <c r="J518">
        <v>700406</v>
      </c>
      <c r="K518" s="5">
        <f t="shared" si="17"/>
        <v>12.524064363471192</v>
      </c>
    </row>
    <row r="519" spans="1:11">
      <c r="A519" t="s">
        <v>103</v>
      </c>
      <c r="B519" s="4" t="s">
        <v>846</v>
      </c>
      <c r="C519">
        <v>16245</v>
      </c>
      <c r="D519">
        <v>17159</v>
      </c>
      <c r="E519" t="s">
        <v>996</v>
      </c>
      <c r="F519" t="s">
        <v>9</v>
      </c>
      <c r="G519" t="s">
        <v>32</v>
      </c>
      <c r="H519">
        <v>8</v>
      </c>
      <c r="I519">
        <f t="shared" si="16"/>
        <v>915</v>
      </c>
      <c r="J519">
        <v>700406</v>
      </c>
      <c r="K519" s="5">
        <f t="shared" si="17"/>
        <v>12.483001857361451</v>
      </c>
    </row>
    <row r="520" spans="1:11">
      <c r="A520" t="s">
        <v>48</v>
      </c>
      <c r="B520" s="4" t="s">
        <v>655</v>
      </c>
      <c r="C520">
        <v>9936</v>
      </c>
      <c r="D520">
        <v>13031</v>
      </c>
      <c r="E520" t="s">
        <v>995</v>
      </c>
      <c r="F520" t="s">
        <v>9</v>
      </c>
      <c r="G520" t="s">
        <v>32</v>
      </c>
      <c r="H520">
        <v>27</v>
      </c>
      <c r="I520">
        <f t="shared" si="16"/>
        <v>3096</v>
      </c>
      <c r="J520">
        <v>700406</v>
      </c>
      <c r="K520" s="5">
        <f t="shared" si="17"/>
        <v>12.451250035776592</v>
      </c>
    </row>
    <row r="521" spans="1:11">
      <c r="A521" t="s">
        <v>40</v>
      </c>
      <c r="B521" s="4" t="s">
        <v>874</v>
      </c>
      <c r="C521">
        <v>26373</v>
      </c>
      <c r="D521">
        <v>27062</v>
      </c>
      <c r="E521" t="s">
        <v>984</v>
      </c>
      <c r="F521" t="s">
        <v>9</v>
      </c>
      <c r="G521" t="s">
        <v>875</v>
      </c>
      <c r="H521">
        <v>6</v>
      </c>
      <c r="I521">
        <f t="shared" si="16"/>
        <v>690</v>
      </c>
      <c r="J521">
        <v>700406</v>
      </c>
      <c r="K521" s="5">
        <f t="shared" si="17"/>
        <v>12.415159455962746</v>
      </c>
    </row>
    <row r="522" spans="1:11">
      <c r="A522" t="s">
        <v>7</v>
      </c>
      <c r="B522" s="4" t="s">
        <v>918</v>
      </c>
      <c r="C522">
        <v>62023</v>
      </c>
      <c r="D522">
        <v>62370</v>
      </c>
      <c r="E522" t="s">
        <v>985</v>
      </c>
      <c r="F522" t="s">
        <v>19</v>
      </c>
      <c r="G522" t="s">
        <v>32</v>
      </c>
      <c r="H522">
        <v>3</v>
      </c>
      <c r="I522">
        <f t="shared" si="16"/>
        <v>348</v>
      </c>
      <c r="J522">
        <v>700406</v>
      </c>
      <c r="K522" s="5">
        <f t="shared" si="17"/>
        <v>12.308132219273412</v>
      </c>
    </row>
    <row r="523" spans="1:11">
      <c r="A523" t="s">
        <v>95</v>
      </c>
      <c r="B523" s="4" t="s">
        <v>762</v>
      </c>
      <c r="C523">
        <v>34057</v>
      </c>
      <c r="D523">
        <v>35574</v>
      </c>
      <c r="E523" t="s">
        <v>988</v>
      </c>
      <c r="F523" t="s">
        <v>9</v>
      </c>
      <c r="G523" t="s">
        <v>763</v>
      </c>
      <c r="H523">
        <v>13</v>
      </c>
      <c r="I523">
        <f t="shared" si="16"/>
        <v>1518</v>
      </c>
      <c r="J523">
        <v>700406</v>
      </c>
      <c r="K523" s="5">
        <f t="shared" si="17"/>
        <v>12.22705097935725</v>
      </c>
    </row>
    <row r="524" spans="1:11">
      <c r="A524" t="s">
        <v>48</v>
      </c>
      <c r="B524" s="4" t="s">
        <v>924</v>
      </c>
      <c r="C524">
        <v>45548</v>
      </c>
      <c r="D524">
        <v>45907</v>
      </c>
      <c r="E524" t="s">
        <v>998</v>
      </c>
      <c r="F524" t="s">
        <v>9</v>
      </c>
      <c r="G524" t="s">
        <v>32</v>
      </c>
      <c r="H524">
        <v>3</v>
      </c>
      <c r="I524">
        <f t="shared" si="16"/>
        <v>360</v>
      </c>
      <c r="J524">
        <v>700406</v>
      </c>
      <c r="K524" s="5">
        <f t="shared" si="17"/>
        <v>11.897861145297632</v>
      </c>
    </row>
    <row r="525" spans="1:11">
      <c r="A525" t="s">
        <v>48</v>
      </c>
      <c r="B525" s="4" t="s">
        <v>869</v>
      </c>
      <c r="C525">
        <v>103408</v>
      </c>
      <c r="D525">
        <v>104133</v>
      </c>
      <c r="E525" t="s">
        <v>990</v>
      </c>
      <c r="F525" t="s">
        <v>9</v>
      </c>
      <c r="G525" t="s">
        <v>769</v>
      </c>
      <c r="H525">
        <v>6</v>
      </c>
      <c r="I525">
        <f t="shared" si="16"/>
        <v>726</v>
      </c>
      <c r="J525">
        <v>700406</v>
      </c>
      <c r="K525" s="5">
        <f t="shared" si="17"/>
        <v>11.799531714344759</v>
      </c>
    </row>
    <row r="526" spans="1:11">
      <c r="A526" t="s">
        <v>48</v>
      </c>
      <c r="B526" s="4" t="s">
        <v>794</v>
      </c>
      <c r="C526">
        <v>104808</v>
      </c>
      <c r="D526">
        <v>106139</v>
      </c>
      <c r="E526" t="s">
        <v>987</v>
      </c>
      <c r="F526" t="s">
        <v>9</v>
      </c>
      <c r="G526" t="s">
        <v>490</v>
      </c>
      <c r="H526">
        <v>11</v>
      </c>
      <c r="I526">
        <f t="shared" si="16"/>
        <v>1332</v>
      </c>
      <c r="J526">
        <v>700406</v>
      </c>
      <c r="K526" s="5">
        <f t="shared" si="17"/>
        <v>11.790673207051707</v>
      </c>
    </row>
    <row r="527" spans="1:11">
      <c r="A527" t="s">
        <v>40</v>
      </c>
      <c r="B527" s="4" t="s">
        <v>827</v>
      </c>
      <c r="C527">
        <v>19441</v>
      </c>
      <c r="D527">
        <v>20550</v>
      </c>
      <c r="E527" t="s">
        <v>992</v>
      </c>
      <c r="F527" t="s">
        <v>9</v>
      </c>
      <c r="G527" t="s">
        <v>32</v>
      </c>
      <c r="H527">
        <v>9</v>
      </c>
      <c r="I527">
        <f t="shared" si="16"/>
        <v>1110</v>
      </c>
      <c r="J527">
        <v>700406</v>
      </c>
      <c r="K527" s="5">
        <f t="shared" si="17"/>
        <v>11.576297330559859</v>
      </c>
    </row>
    <row r="528" spans="1:11">
      <c r="A528" t="s">
        <v>11</v>
      </c>
      <c r="B528" s="4" t="s">
        <v>760</v>
      </c>
      <c r="C528">
        <v>15669</v>
      </c>
      <c r="D528">
        <v>17363</v>
      </c>
      <c r="E528" t="s">
        <v>995</v>
      </c>
      <c r="F528" t="s">
        <v>9</v>
      </c>
      <c r="G528" t="s">
        <v>32</v>
      </c>
      <c r="H528">
        <v>13</v>
      </c>
      <c r="I528">
        <f t="shared" si="16"/>
        <v>1695</v>
      </c>
      <c r="J528">
        <v>700406</v>
      </c>
      <c r="K528" s="5">
        <f t="shared" si="17"/>
        <v>10.950243885937644</v>
      </c>
    </row>
    <row r="529" spans="1:11">
      <c r="A529" t="s">
        <v>756</v>
      </c>
      <c r="B529" s="4" t="s">
        <v>954</v>
      </c>
      <c r="C529">
        <v>5652</v>
      </c>
      <c r="D529">
        <v>5918</v>
      </c>
      <c r="E529" t="s">
        <v>992</v>
      </c>
      <c r="F529" t="s">
        <v>9</v>
      </c>
      <c r="G529" t="s">
        <v>32</v>
      </c>
      <c r="H529">
        <v>2</v>
      </c>
      <c r="I529">
        <f t="shared" si="16"/>
        <v>267</v>
      </c>
      <c r="J529">
        <v>700406</v>
      </c>
      <c r="K529" s="5">
        <f t="shared" si="17"/>
        <v>10.694706647458545</v>
      </c>
    </row>
    <row r="530" spans="1:11">
      <c r="A530" t="s">
        <v>48</v>
      </c>
      <c r="B530" s="4" t="s">
        <v>702</v>
      </c>
      <c r="C530">
        <v>112237</v>
      </c>
      <c r="D530">
        <v>114915</v>
      </c>
      <c r="E530" t="s">
        <v>988</v>
      </c>
      <c r="F530" t="s">
        <v>9</v>
      </c>
      <c r="G530" t="s">
        <v>206</v>
      </c>
      <c r="H530">
        <v>20</v>
      </c>
      <c r="I530">
        <f t="shared" si="16"/>
        <v>2679</v>
      </c>
      <c r="J530">
        <v>700406</v>
      </c>
      <c r="K530" s="5">
        <f t="shared" si="17"/>
        <v>10.65877818167761</v>
      </c>
    </row>
    <row r="531" spans="1:11">
      <c r="A531" t="s">
        <v>11</v>
      </c>
      <c r="B531" s="4" t="s">
        <v>847</v>
      </c>
      <c r="C531">
        <v>62794</v>
      </c>
      <c r="D531">
        <v>63747</v>
      </c>
      <c r="E531" t="s">
        <v>987</v>
      </c>
      <c r="F531" t="s">
        <v>9</v>
      </c>
      <c r="G531" t="s">
        <v>32</v>
      </c>
      <c r="H531">
        <v>7</v>
      </c>
      <c r="I531">
        <f t="shared" si="16"/>
        <v>954</v>
      </c>
      <c r="J531">
        <v>700406</v>
      </c>
      <c r="K531" s="5">
        <f t="shared" si="17"/>
        <v>10.476104153092255</v>
      </c>
    </row>
    <row r="532" spans="1:11">
      <c r="A532" t="s">
        <v>22</v>
      </c>
      <c r="B532" s="4" t="s">
        <v>945</v>
      </c>
      <c r="C532">
        <v>139409</v>
      </c>
      <c r="D532">
        <v>139684</v>
      </c>
      <c r="E532" t="s">
        <v>988</v>
      </c>
      <c r="F532" t="s">
        <v>19</v>
      </c>
      <c r="G532" t="s">
        <v>32</v>
      </c>
      <c r="H532">
        <v>2</v>
      </c>
      <c r="I532">
        <f t="shared" si="16"/>
        <v>276</v>
      </c>
      <c r="J532">
        <v>700406</v>
      </c>
      <c r="K532" s="5">
        <f t="shared" si="17"/>
        <v>10.345966213302288</v>
      </c>
    </row>
    <row r="533" spans="1:11">
      <c r="A533" t="s">
        <v>30</v>
      </c>
      <c r="B533" s="4" t="s">
        <v>879</v>
      </c>
      <c r="C533">
        <v>3996</v>
      </c>
      <c r="D533">
        <v>4688</v>
      </c>
      <c r="E533" t="s">
        <v>984</v>
      </c>
      <c r="F533" t="s">
        <v>19</v>
      </c>
      <c r="G533" t="s">
        <v>32</v>
      </c>
      <c r="H533">
        <v>5</v>
      </c>
      <c r="I533">
        <f t="shared" si="16"/>
        <v>693</v>
      </c>
      <c r="J533">
        <v>700406</v>
      </c>
      <c r="K533" s="5">
        <f t="shared" si="17"/>
        <v>10.301178480777171</v>
      </c>
    </row>
    <row r="534" spans="1:11">
      <c r="A534" t="s">
        <v>27</v>
      </c>
      <c r="B534" s="4" t="s">
        <v>914</v>
      </c>
      <c r="C534">
        <v>30752</v>
      </c>
      <c r="D534">
        <v>31315</v>
      </c>
      <c r="E534" t="s">
        <v>998</v>
      </c>
      <c r="F534" t="s">
        <v>9</v>
      </c>
      <c r="G534" t="s">
        <v>915</v>
      </c>
      <c r="H534">
        <v>4</v>
      </c>
      <c r="I534">
        <f t="shared" si="16"/>
        <v>564</v>
      </c>
      <c r="J534">
        <v>700406</v>
      </c>
      <c r="K534" s="5">
        <f t="shared" si="17"/>
        <v>10.12583927259373</v>
      </c>
    </row>
    <row r="535" spans="1:11">
      <c r="A535" t="s">
        <v>27</v>
      </c>
      <c r="B535" s="4" t="s">
        <v>726</v>
      </c>
      <c r="C535">
        <v>10540</v>
      </c>
      <c r="D535">
        <v>13092</v>
      </c>
      <c r="E535" t="s">
        <v>990</v>
      </c>
      <c r="F535" t="s">
        <v>19</v>
      </c>
      <c r="G535" t="s">
        <v>727</v>
      </c>
      <c r="H535">
        <v>18</v>
      </c>
      <c r="I535">
        <f t="shared" si="16"/>
        <v>2553</v>
      </c>
      <c r="J535">
        <v>700406</v>
      </c>
      <c r="K535" s="5">
        <f t="shared" si="17"/>
        <v>10.06634550483466</v>
      </c>
    </row>
    <row r="536" spans="1:11">
      <c r="A536" t="s">
        <v>48</v>
      </c>
      <c r="B536" s="4" t="s">
        <v>929</v>
      </c>
      <c r="C536">
        <v>115057</v>
      </c>
      <c r="D536">
        <v>115485</v>
      </c>
      <c r="E536" t="s">
        <v>984</v>
      </c>
      <c r="F536" t="s">
        <v>19</v>
      </c>
      <c r="G536" t="s">
        <v>930</v>
      </c>
      <c r="H536">
        <v>3</v>
      </c>
      <c r="I536">
        <f t="shared" si="16"/>
        <v>429</v>
      </c>
      <c r="J536">
        <v>700406</v>
      </c>
      <c r="K536" s="5">
        <f t="shared" si="17"/>
        <v>9.9842191429071043</v>
      </c>
    </row>
    <row r="537" spans="1:11">
      <c r="A537" t="s">
        <v>40</v>
      </c>
      <c r="B537" s="4" t="s">
        <v>935</v>
      </c>
      <c r="C537">
        <v>21418</v>
      </c>
      <c r="D537">
        <v>21855</v>
      </c>
      <c r="E537" t="s">
        <v>990</v>
      </c>
      <c r="F537" t="s">
        <v>9</v>
      </c>
      <c r="G537" t="s">
        <v>936</v>
      </c>
      <c r="H537">
        <v>3</v>
      </c>
      <c r="I537">
        <f t="shared" si="16"/>
        <v>438</v>
      </c>
      <c r="J537">
        <v>700406</v>
      </c>
      <c r="K537" s="5">
        <f t="shared" si="17"/>
        <v>9.7790639550391489</v>
      </c>
    </row>
    <row r="538" spans="1:11">
      <c r="A538" t="s">
        <v>95</v>
      </c>
      <c r="B538" s="4" t="s">
        <v>947</v>
      </c>
      <c r="C538">
        <v>33748</v>
      </c>
      <c r="D538">
        <v>34041</v>
      </c>
      <c r="E538" t="s">
        <v>991</v>
      </c>
      <c r="F538" t="s">
        <v>9</v>
      </c>
      <c r="G538" t="s">
        <v>32</v>
      </c>
      <c r="H538">
        <v>2</v>
      </c>
      <c r="I538">
        <f t="shared" si="16"/>
        <v>294</v>
      </c>
      <c r="J538">
        <v>700406</v>
      </c>
      <c r="K538" s="5">
        <f t="shared" si="17"/>
        <v>9.7125397104470466</v>
      </c>
    </row>
    <row r="539" spans="1:11">
      <c r="A539" t="s">
        <v>30</v>
      </c>
      <c r="B539" s="4" t="s">
        <v>832</v>
      </c>
      <c r="C539">
        <v>428</v>
      </c>
      <c r="D539">
        <v>1636</v>
      </c>
      <c r="E539" t="s">
        <v>985</v>
      </c>
      <c r="F539" t="s">
        <v>19</v>
      </c>
      <c r="G539" t="s">
        <v>833</v>
      </c>
      <c r="H539">
        <v>8</v>
      </c>
      <c r="I539">
        <f t="shared" si="16"/>
        <v>1209</v>
      </c>
      <c r="J539">
        <v>700406</v>
      </c>
      <c r="K539" s="5">
        <f t="shared" si="17"/>
        <v>9.4474331674819911</v>
      </c>
    </row>
    <row r="540" spans="1:11">
      <c r="A540" t="s">
        <v>22</v>
      </c>
      <c r="B540" s="4" t="s">
        <v>884</v>
      </c>
      <c r="C540">
        <v>47863</v>
      </c>
      <c r="D540">
        <v>48618</v>
      </c>
      <c r="E540" t="s">
        <v>996</v>
      </c>
      <c r="F540" t="s">
        <v>9</v>
      </c>
      <c r="G540" t="s">
        <v>32</v>
      </c>
      <c r="H540">
        <v>5</v>
      </c>
      <c r="I540">
        <f t="shared" si="16"/>
        <v>756</v>
      </c>
      <c r="J540">
        <v>700406</v>
      </c>
      <c r="K540" s="5">
        <f t="shared" si="17"/>
        <v>9.4427469407124072</v>
      </c>
    </row>
    <row r="541" spans="1:11">
      <c r="A541" t="s">
        <v>22</v>
      </c>
      <c r="B541" s="4" t="s">
        <v>819</v>
      </c>
      <c r="C541">
        <v>188156</v>
      </c>
      <c r="D541">
        <v>189523</v>
      </c>
      <c r="E541" t="s">
        <v>996</v>
      </c>
      <c r="F541" t="s">
        <v>9</v>
      </c>
      <c r="G541" t="s">
        <v>32</v>
      </c>
      <c r="H541">
        <v>9</v>
      </c>
      <c r="I541">
        <f t="shared" si="16"/>
        <v>1368</v>
      </c>
      <c r="J541">
        <v>700406</v>
      </c>
      <c r="K541" s="5">
        <f t="shared" si="17"/>
        <v>9.3930482726033944</v>
      </c>
    </row>
    <row r="542" spans="1:11">
      <c r="A542" t="s">
        <v>30</v>
      </c>
      <c r="B542" s="4" t="s">
        <v>858</v>
      </c>
      <c r="C542">
        <v>7002</v>
      </c>
      <c r="D542">
        <v>7970</v>
      </c>
      <c r="E542" t="s">
        <v>987</v>
      </c>
      <c r="F542" t="s">
        <v>9</v>
      </c>
      <c r="G542" t="s">
        <v>206</v>
      </c>
      <c r="H542">
        <v>6</v>
      </c>
      <c r="I542">
        <f t="shared" si="16"/>
        <v>969</v>
      </c>
      <c r="J542">
        <v>700406</v>
      </c>
      <c r="K542" s="5">
        <f t="shared" si="17"/>
        <v>8.8405160212737819</v>
      </c>
    </row>
    <row r="543" spans="1:11">
      <c r="A543" t="s">
        <v>22</v>
      </c>
      <c r="B543" s="4" t="s">
        <v>885</v>
      </c>
      <c r="C543">
        <v>59371</v>
      </c>
      <c r="D543">
        <v>60195</v>
      </c>
      <c r="E543" t="s">
        <v>992</v>
      </c>
      <c r="F543" t="s">
        <v>9</v>
      </c>
      <c r="G543" t="s">
        <v>818</v>
      </c>
      <c r="H543">
        <v>5</v>
      </c>
      <c r="I543">
        <f t="shared" si="16"/>
        <v>825</v>
      </c>
      <c r="J543">
        <v>700406</v>
      </c>
      <c r="K543" s="5">
        <f t="shared" si="17"/>
        <v>8.6529899238528234</v>
      </c>
    </row>
    <row r="544" spans="1:11">
      <c r="A544" t="s">
        <v>95</v>
      </c>
      <c r="B544" s="4" t="s">
        <v>907</v>
      </c>
      <c r="C544">
        <v>1032</v>
      </c>
      <c r="D544">
        <v>1694</v>
      </c>
      <c r="E544" t="s">
        <v>992</v>
      </c>
      <c r="F544" t="s">
        <v>9</v>
      </c>
      <c r="G544" t="s">
        <v>32</v>
      </c>
      <c r="H544">
        <v>4</v>
      </c>
      <c r="I544">
        <f t="shared" si="16"/>
        <v>663</v>
      </c>
      <c r="J544">
        <v>700406</v>
      </c>
      <c r="K544" s="5">
        <f t="shared" si="17"/>
        <v>8.613836123292403</v>
      </c>
    </row>
    <row r="545" spans="1:11">
      <c r="A545" t="s">
        <v>22</v>
      </c>
      <c r="B545" s="4" t="s">
        <v>837</v>
      </c>
      <c r="C545">
        <v>170285</v>
      </c>
      <c r="D545">
        <v>171628</v>
      </c>
      <c r="E545" t="s">
        <v>985</v>
      </c>
      <c r="F545" t="s">
        <v>19</v>
      </c>
      <c r="G545" t="s">
        <v>32</v>
      </c>
      <c r="H545">
        <v>8</v>
      </c>
      <c r="I545">
        <f t="shared" si="16"/>
        <v>1344</v>
      </c>
      <c r="J545">
        <v>700406</v>
      </c>
      <c r="K545" s="5">
        <f t="shared" si="17"/>
        <v>8.4984722466411657</v>
      </c>
    </row>
    <row r="546" spans="1:11">
      <c r="A546" t="s">
        <v>22</v>
      </c>
      <c r="B546" s="4" t="s">
        <v>807</v>
      </c>
      <c r="C546">
        <v>185928</v>
      </c>
      <c r="D546">
        <v>187625</v>
      </c>
      <c r="E546" t="s">
        <v>995</v>
      </c>
      <c r="F546" t="s">
        <v>9</v>
      </c>
      <c r="G546" t="s">
        <v>32</v>
      </c>
      <c r="H546">
        <v>10</v>
      </c>
      <c r="I546">
        <f t="shared" si="16"/>
        <v>1698</v>
      </c>
      <c r="J546">
        <v>700406</v>
      </c>
      <c r="K546" s="5">
        <f t="shared" si="17"/>
        <v>8.4083824348393161</v>
      </c>
    </row>
    <row r="547" spans="1:11">
      <c r="A547" t="s">
        <v>11</v>
      </c>
      <c r="B547" s="4" t="s">
        <v>920</v>
      </c>
      <c r="C547">
        <v>21096</v>
      </c>
      <c r="D547">
        <v>21608</v>
      </c>
      <c r="E547" t="s">
        <v>995</v>
      </c>
      <c r="F547" t="s">
        <v>9</v>
      </c>
      <c r="G547" t="s">
        <v>32</v>
      </c>
      <c r="H547">
        <v>3</v>
      </c>
      <c r="I547">
        <f t="shared" si="16"/>
        <v>513</v>
      </c>
      <c r="J547">
        <v>700406</v>
      </c>
      <c r="K547" s="5">
        <f t="shared" si="17"/>
        <v>8.3493762423141273</v>
      </c>
    </row>
    <row r="548" spans="1:11">
      <c r="A548" t="s">
        <v>48</v>
      </c>
      <c r="B548" s="4" t="s">
        <v>894</v>
      </c>
      <c r="C548">
        <v>53537</v>
      </c>
      <c r="D548">
        <v>54394</v>
      </c>
      <c r="E548" t="s">
        <v>992</v>
      </c>
      <c r="F548" t="s">
        <v>19</v>
      </c>
      <c r="G548" t="s">
        <v>895</v>
      </c>
      <c r="H548">
        <v>5</v>
      </c>
      <c r="I548">
        <f t="shared" si="16"/>
        <v>858</v>
      </c>
      <c r="J548">
        <v>700406</v>
      </c>
      <c r="K548" s="5">
        <f t="shared" si="17"/>
        <v>8.3201826190892536</v>
      </c>
    </row>
    <row r="549" spans="1:11">
      <c r="A549" t="s">
        <v>756</v>
      </c>
      <c r="B549" s="4" t="s">
        <v>757</v>
      </c>
      <c r="C549">
        <v>1408</v>
      </c>
      <c r="D549">
        <v>3840</v>
      </c>
      <c r="E549" t="s">
        <v>996</v>
      </c>
      <c r="F549" t="s">
        <v>9</v>
      </c>
      <c r="G549" t="s">
        <v>32</v>
      </c>
      <c r="H549">
        <v>14</v>
      </c>
      <c r="I549">
        <f t="shared" si="16"/>
        <v>2433</v>
      </c>
      <c r="J549">
        <v>700406</v>
      </c>
      <c r="K549" s="5">
        <f t="shared" si="17"/>
        <v>8.2155391385532361</v>
      </c>
    </row>
    <row r="550" spans="1:11">
      <c r="A550" t="s">
        <v>40</v>
      </c>
      <c r="B550" s="4" t="s">
        <v>815</v>
      </c>
      <c r="C550">
        <v>37805</v>
      </c>
      <c r="D550">
        <v>39553</v>
      </c>
      <c r="E550" t="s">
        <v>987</v>
      </c>
      <c r="F550" t="s">
        <v>9</v>
      </c>
      <c r="G550" t="s">
        <v>32</v>
      </c>
      <c r="H550">
        <v>10</v>
      </c>
      <c r="I550">
        <f t="shared" si="16"/>
        <v>1749</v>
      </c>
      <c r="J550">
        <v>700406</v>
      </c>
      <c r="K550" s="5">
        <f t="shared" si="17"/>
        <v>8.1631980413705882</v>
      </c>
    </row>
    <row r="551" spans="1:11">
      <c r="A551" t="s">
        <v>30</v>
      </c>
      <c r="B551" s="4" t="s">
        <v>770</v>
      </c>
      <c r="C551">
        <v>4877</v>
      </c>
      <c r="D551">
        <v>6976</v>
      </c>
      <c r="E551" t="s">
        <v>986</v>
      </c>
      <c r="F551" t="s">
        <v>9</v>
      </c>
      <c r="G551" t="s">
        <v>206</v>
      </c>
      <c r="H551">
        <v>12</v>
      </c>
      <c r="I551">
        <f t="shared" si="16"/>
        <v>2100</v>
      </c>
      <c r="J551">
        <v>700406</v>
      </c>
      <c r="K551" s="5">
        <f t="shared" si="17"/>
        <v>8.1585333567755196</v>
      </c>
    </row>
    <row r="552" spans="1:11">
      <c r="A552" t="s">
        <v>40</v>
      </c>
      <c r="B552" s="4" t="s">
        <v>843</v>
      </c>
      <c r="C552">
        <v>21836</v>
      </c>
      <c r="D552">
        <v>23239</v>
      </c>
      <c r="E552" t="s">
        <v>987</v>
      </c>
      <c r="F552" t="s">
        <v>9</v>
      </c>
      <c r="G552" t="s">
        <v>844</v>
      </c>
      <c r="H552">
        <v>8</v>
      </c>
      <c r="I552">
        <f t="shared" si="16"/>
        <v>1404</v>
      </c>
      <c r="J552">
        <v>700406</v>
      </c>
      <c r="K552" s="5">
        <f t="shared" si="17"/>
        <v>8.1352896719983807</v>
      </c>
    </row>
    <row r="553" spans="1:11">
      <c r="A553" t="s">
        <v>48</v>
      </c>
      <c r="B553" s="4" t="s">
        <v>910</v>
      </c>
      <c r="C553">
        <v>43354</v>
      </c>
      <c r="D553">
        <v>44082</v>
      </c>
      <c r="E553" t="s">
        <v>992</v>
      </c>
      <c r="F553" t="s">
        <v>9</v>
      </c>
      <c r="G553" t="s">
        <v>911</v>
      </c>
      <c r="H553">
        <v>4</v>
      </c>
      <c r="I553">
        <f t="shared" si="16"/>
        <v>729</v>
      </c>
      <c r="J553">
        <v>700406</v>
      </c>
      <c r="K553" s="5">
        <f t="shared" si="17"/>
        <v>7.8339826471095524</v>
      </c>
    </row>
    <row r="554" spans="1:11">
      <c r="A554" t="s">
        <v>22</v>
      </c>
      <c r="B554" s="4" t="s">
        <v>719</v>
      </c>
      <c r="C554">
        <v>144015</v>
      </c>
      <c r="D554">
        <v>147296</v>
      </c>
      <c r="E554" t="s">
        <v>989</v>
      </c>
      <c r="F554" t="s">
        <v>9</v>
      </c>
      <c r="G554" t="s">
        <v>32</v>
      </c>
      <c r="H554">
        <v>18</v>
      </c>
      <c r="I554">
        <f t="shared" si="16"/>
        <v>3282</v>
      </c>
      <c r="J554">
        <v>700406</v>
      </c>
      <c r="K554" s="5">
        <f t="shared" si="17"/>
        <v>7.830402216283634</v>
      </c>
    </row>
    <row r="555" spans="1:11">
      <c r="A555" t="s">
        <v>27</v>
      </c>
      <c r="B555" s="4" t="s">
        <v>958</v>
      </c>
      <c r="C555">
        <v>241</v>
      </c>
      <c r="D555">
        <v>429</v>
      </c>
      <c r="E555" t="s">
        <v>987</v>
      </c>
      <c r="F555" t="s">
        <v>9</v>
      </c>
      <c r="G555" t="s">
        <v>32</v>
      </c>
      <c r="H555">
        <v>1</v>
      </c>
      <c r="I555">
        <f t="shared" si="16"/>
        <v>189</v>
      </c>
      <c r="J555">
        <v>700406</v>
      </c>
      <c r="K555" s="5">
        <f t="shared" si="17"/>
        <v>7.5541975525699252</v>
      </c>
    </row>
    <row r="556" spans="1:11">
      <c r="A556" t="s">
        <v>22</v>
      </c>
      <c r="B556" s="4" t="s">
        <v>886</v>
      </c>
      <c r="C556">
        <v>169296</v>
      </c>
      <c r="D556">
        <v>170267</v>
      </c>
      <c r="E556" t="s">
        <v>996</v>
      </c>
      <c r="F556" t="s">
        <v>19</v>
      </c>
      <c r="G556" t="s">
        <v>32</v>
      </c>
      <c r="H556">
        <v>5</v>
      </c>
      <c r="I556">
        <f t="shared" si="16"/>
        <v>972</v>
      </c>
      <c r="J556">
        <v>700406</v>
      </c>
      <c r="K556" s="5">
        <f t="shared" si="17"/>
        <v>7.3443587316652046</v>
      </c>
    </row>
    <row r="557" spans="1:11">
      <c r="A557" t="s">
        <v>11</v>
      </c>
      <c r="B557" s="4" t="s">
        <v>903</v>
      </c>
      <c r="C557">
        <v>45415</v>
      </c>
      <c r="D557">
        <v>46194</v>
      </c>
      <c r="E557" t="s">
        <v>987</v>
      </c>
      <c r="F557" t="s">
        <v>19</v>
      </c>
      <c r="G557" t="s">
        <v>904</v>
      </c>
      <c r="H557">
        <v>4</v>
      </c>
      <c r="I557">
        <f t="shared" si="16"/>
        <v>780</v>
      </c>
      <c r="J557">
        <v>700406</v>
      </c>
      <c r="K557" s="5">
        <f t="shared" si="17"/>
        <v>7.3217607047985425</v>
      </c>
    </row>
    <row r="558" spans="1:11">
      <c r="A558" t="s">
        <v>22</v>
      </c>
      <c r="B558" s="4" t="s">
        <v>860</v>
      </c>
      <c r="C558">
        <v>191010</v>
      </c>
      <c r="D558">
        <v>192182</v>
      </c>
      <c r="E558" t="s">
        <v>984</v>
      </c>
      <c r="F558" t="s">
        <v>19</v>
      </c>
      <c r="G558" t="s">
        <v>32</v>
      </c>
      <c r="H558">
        <v>6</v>
      </c>
      <c r="I558">
        <f t="shared" si="16"/>
        <v>1173</v>
      </c>
      <c r="J558">
        <v>700406</v>
      </c>
      <c r="K558" s="5">
        <f t="shared" si="17"/>
        <v>7.3030349740957332</v>
      </c>
    </row>
    <row r="559" spans="1:11">
      <c r="A559" t="s">
        <v>22</v>
      </c>
      <c r="B559" s="4" t="s">
        <v>849</v>
      </c>
      <c r="C559">
        <v>63401</v>
      </c>
      <c r="D559">
        <v>64771</v>
      </c>
      <c r="E559" t="s">
        <v>990</v>
      </c>
      <c r="F559" t="s">
        <v>19</v>
      </c>
      <c r="G559" t="s">
        <v>32</v>
      </c>
      <c r="H559">
        <v>7</v>
      </c>
      <c r="I559">
        <f t="shared" si="16"/>
        <v>1371</v>
      </c>
      <c r="J559">
        <v>700406</v>
      </c>
      <c r="K559" s="5">
        <f t="shared" si="17"/>
        <v>7.2897179883661645</v>
      </c>
    </row>
    <row r="560" spans="1:11">
      <c r="A560" t="s">
        <v>7</v>
      </c>
      <c r="B560" s="4" t="s">
        <v>774</v>
      </c>
      <c r="C560">
        <v>59317</v>
      </c>
      <c r="D560">
        <v>61734</v>
      </c>
      <c r="E560" t="s">
        <v>985</v>
      </c>
      <c r="F560" t="s">
        <v>9</v>
      </c>
      <c r="G560" t="s">
        <v>32</v>
      </c>
      <c r="H560">
        <v>12</v>
      </c>
      <c r="I560">
        <f t="shared" si="16"/>
        <v>2418</v>
      </c>
      <c r="J560">
        <v>700406</v>
      </c>
      <c r="K560" s="5">
        <f t="shared" si="17"/>
        <v>7.0855748756114929</v>
      </c>
    </row>
    <row r="561" spans="1:11">
      <c r="A561" t="s">
        <v>48</v>
      </c>
      <c r="B561" s="4" t="s">
        <v>948</v>
      </c>
      <c r="C561">
        <v>2951</v>
      </c>
      <c r="D561">
        <v>3358</v>
      </c>
      <c r="E561" t="s">
        <v>985</v>
      </c>
      <c r="F561" t="s">
        <v>19</v>
      </c>
      <c r="G561" t="s">
        <v>32</v>
      </c>
      <c r="H561">
        <v>2</v>
      </c>
      <c r="I561">
        <f t="shared" si="16"/>
        <v>408</v>
      </c>
      <c r="J561">
        <v>700406</v>
      </c>
      <c r="K561" s="5">
        <f t="shared" si="17"/>
        <v>6.9987418501750778</v>
      </c>
    </row>
    <row r="562" spans="1:11">
      <c r="A562" t="s">
        <v>48</v>
      </c>
      <c r="B562" s="4" t="s">
        <v>949</v>
      </c>
      <c r="C562">
        <v>68533</v>
      </c>
      <c r="D562">
        <v>68946</v>
      </c>
      <c r="E562" t="s">
        <v>988</v>
      </c>
      <c r="F562" t="s">
        <v>19</v>
      </c>
      <c r="G562" t="s">
        <v>950</v>
      </c>
      <c r="H562">
        <v>2</v>
      </c>
      <c r="I562">
        <f t="shared" si="16"/>
        <v>414</v>
      </c>
      <c r="J562">
        <v>700406</v>
      </c>
      <c r="K562" s="5">
        <f t="shared" si="17"/>
        <v>6.8973108088681929</v>
      </c>
    </row>
    <row r="563" spans="1:11">
      <c r="A563" t="s">
        <v>27</v>
      </c>
      <c r="B563" s="4" t="s">
        <v>951</v>
      </c>
      <c r="C563">
        <v>28675</v>
      </c>
      <c r="D563">
        <v>29091</v>
      </c>
      <c r="E563" t="s">
        <v>1007</v>
      </c>
      <c r="F563" t="s">
        <v>9</v>
      </c>
      <c r="G563" t="s">
        <v>32</v>
      </c>
      <c r="H563">
        <v>2</v>
      </c>
      <c r="I563">
        <f t="shared" si="16"/>
        <v>417</v>
      </c>
      <c r="J563">
        <v>700406</v>
      </c>
      <c r="K563" s="5">
        <f t="shared" si="17"/>
        <v>6.8476898677971985</v>
      </c>
    </row>
    <row r="564" spans="1:11">
      <c r="A564" t="s">
        <v>48</v>
      </c>
      <c r="B564" s="4" t="s">
        <v>890</v>
      </c>
      <c r="C564">
        <v>42282</v>
      </c>
      <c r="D564">
        <v>43367</v>
      </c>
      <c r="E564" t="s">
        <v>993</v>
      </c>
      <c r="F564" t="s">
        <v>9</v>
      </c>
      <c r="G564" t="s">
        <v>891</v>
      </c>
      <c r="H564">
        <v>5</v>
      </c>
      <c r="I564">
        <f t="shared" si="16"/>
        <v>1086</v>
      </c>
      <c r="J564">
        <v>700406</v>
      </c>
      <c r="K564" s="5">
        <f t="shared" si="17"/>
        <v>6.5734039476782495</v>
      </c>
    </row>
    <row r="565" spans="1:11">
      <c r="A565" t="s">
        <v>11</v>
      </c>
      <c r="B565" s="4" t="s">
        <v>802</v>
      </c>
      <c r="C565">
        <v>52013</v>
      </c>
      <c r="D565">
        <v>54190</v>
      </c>
      <c r="E565" t="s">
        <v>995</v>
      </c>
      <c r="F565" t="s">
        <v>9</v>
      </c>
      <c r="G565" t="s">
        <v>803</v>
      </c>
      <c r="H565">
        <v>10</v>
      </c>
      <c r="I565">
        <f t="shared" si="16"/>
        <v>2178</v>
      </c>
      <c r="J565">
        <v>700406</v>
      </c>
      <c r="K565" s="5">
        <f t="shared" si="17"/>
        <v>6.5552953968581997</v>
      </c>
    </row>
    <row r="566" spans="1:11">
      <c r="A566" t="s">
        <v>11</v>
      </c>
      <c r="B566" s="4" t="s">
        <v>775</v>
      </c>
      <c r="C566">
        <v>40290</v>
      </c>
      <c r="D566">
        <v>42932</v>
      </c>
      <c r="E566" t="s">
        <v>990</v>
      </c>
      <c r="F566" t="s">
        <v>19</v>
      </c>
      <c r="G566" t="s">
        <v>776</v>
      </c>
      <c r="H566">
        <v>12</v>
      </c>
      <c r="I566">
        <f t="shared" si="16"/>
        <v>2643</v>
      </c>
      <c r="J566">
        <v>700406</v>
      </c>
      <c r="K566" s="5">
        <f t="shared" si="17"/>
        <v>6.4823761064050665</v>
      </c>
    </row>
    <row r="567" spans="1:11">
      <c r="A567" t="s">
        <v>30</v>
      </c>
      <c r="B567" s="4" t="s">
        <v>834</v>
      </c>
      <c r="C567">
        <v>28419</v>
      </c>
      <c r="D567">
        <v>30200</v>
      </c>
      <c r="E567" t="s">
        <v>984</v>
      </c>
      <c r="F567" t="s">
        <v>9</v>
      </c>
      <c r="G567" t="s">
        <v>287</v>
      </c>
      <c r="H567">
        <v>8</v>
      </c>
      <c r="I567">
        <f t="shared" si="16"/>
        <v>1782</v>
      </c>
      <c r="J567">
        <v>700406</v>
      </c>
      <c r="K567" s="5">
        <f t="shared" si="17"/>
        <v>6.4096221658169066</v>
      </c>
    </row>
    <row r="568" spans="1:11">
      <c r="A568" t="s">
        <v>33</v>
      </c>
      <c r="B568" s="4" t="s">
        <v>937</v>
      </c>
      <c r="C568">
        <v>14609</v>
      </c>
      <c r="D568">
        <v>15304</v>
      </c>
      <c r="E568" t="s">
        <v>984</v>
      </c>
      <c r="F568" t="s">
        <v>19</v>
      </c>
      <c r="G568" t="s">
        <v>938</v>
      </c>
      <c r="H568">
        <v>3</v>
      </c>
      <c r="I568">
        <f t="shared" si="16"/>
        <v>696</v>
      </c>
      <c r="J568">
        <v>700406</v>
      </c>
      <c r="K568" s="5">
        <f t="shared" si="17"/>
        <v>6.1540661096367062</v>
      </c>
    </row>
    <row r="569" spans="1:11">
      <c r="A569" t="s">
        <v>30</v>
      </c>
      <c r="B569" s="4" t="s">
        <v>880</v>
      </c>
      <c r="C569">
        <v>24326</v>
      </c>
      <c r="D569">
        <v>25486</v>
      </c>
      <c r="E569" t="s">
        <v>985</v>
      </c>
      <c r="F569" t="s">
        <v>9</v>
      </c>
      <c r="G569" t="s">
        <v>881</v>
      </c>
      <c r="H569">
        <v>5</v>
      </c>
      <c r="I569">
        <f t="shared" si="16"/>
        <v>1161</v>
      </c>
      <c r="J569">
        <v>700406</v>
      </c>
      <c r="K569" s="5">
        <f t="shared" si="17"/>
        <v>6.1487654497662181</v>
      </c>
    </row>
    <row r="570" spans="1:11">
      <c r="A570" t="s">
        <v>27</v>
      </c>
      <c r="B570" s="4" t="s">
        <v>870</v>
      </c>
      <c r="C570">
        <v>2278</v>
      </c>
      <c r="D570">
        <v>3675</v>
      </c>
      <c r="E570" t="s">
        <v>987</v>
      </c>
      <c r="F570" t="s">
        <v>9</v>
      </c>
      <c r="G570" t="s">
        <v>871</v>
      </c>
      <c r="H570">
        <v>6</v>
      </c>
      <c r="I570">
        <f t="shared" si="16"/>
        <v>1398</v>
      </c>
      <c r="J570">
        <v>700406</v>
      </c>
      <c r="K570" s="5">
        <f t="shared" si="17"/>
        <v>6.1276538087369783</v>
      </c>
    </row>
    <row r="571" spans="1:11">
      <c r="A571" t="s">
        <v>48</v>
      </c>
      <c r="B571" s="4" t="s">
        <v>926</v>
      </c>
      <c r="C571">
        <v>65900</v>
      </c>
      <c r="D571">
        <v>66610</v>
      </c>
      <c r="E571" t="s">
        <v>995</v>
      </c>
      <c r="F571" t="s">
        <v>9</v>
      </c>
      <c r="G571" t="s">
        <v>927</v>
      </c>
      <c r="H571">
        <v>3</v>
      </c>
      <c r="I571">
        <f t="shared" si="16"/>
        <v>711</v>
      </c>
      <c r="J571">
        <v>700406</v>
      </c>
      <c r="K571" s="5">
        <f t="shared" si="17"/>
        <v>6.02423349128994</v>
      </c>
    </row>
    <row r="572" spans="1:11">
      <c r="A572" t="s">
        <v>22</v>
      </c>
      <c r="B572" s="4" t="s">
        <v>788</v>
      </c>
      <c r="C572">
        <v>68857</v>
      </c>
      <c r="D572">
        <v>71541</v>
      </c>
      <c r="E572" t="s">
        <v>988</v>
      </c>
      <c r="F572" t="s">
        <v>9</v>
      </c>
      <c r="G572" t="s">
        <v>387</v>
      </c>
      <c r="H572">
        <v>11</v>
      </c>
      <c r="I572">
        <f t="shared" si="16"/>
        <v>2685</v>
      </c>
      <c r="J572">
        <v>700406</v>
      </c>
      <c r="K572" s="5">
        <f t="shared" si="17"/>
        <v>5.849227825621182</v>
      </c>
    </row>
    <row r="573" spans="1:11">
      <c r="A573" t="s">
        <v>33</v>
      </c>
      <c r="B573" s="4" t="s">
        <v>732</v>
      </c>
      <c r="C573">
        <v>219</v>
      </c>
      <c r="D573">
        <v>4496</v>
      </c>
      <c r="E573" t="s">
        <v>990</v>
      </c>
      <c r="F573" t="s">
        <v>9</v>
      </c>
      <c r="G573" t="s">
        <v>32</v>
      </c>
      <c r="H573">
        <v>17</v>
      </c>
      <c r="I573">
        <f t="shared" si="16"/>
        <v>4278</v>
      </c>
      <c r="J573">
        <v>700406</v>
      </c>
      <c r="K573" s="5">
        <f t="shared" si="17"/>
        <v>5.673594375036739</v>
      </c>
    </row>
    <row r="574" spans="1:11">
      <c r="A574" t="s">
        <v>22</v>
      </c>
      <c r="B574" s="4" t="s">
        <v>905</v>
      </c>
      <c r="C574">
        <v>99127</v>
      </c>
      <c r="D574">
        <v>100134</v>
      </c>
      <c r="E574" t="s">
        <v>996</v>
      </c>
      <c r="F574" t="s">
        <v>9</v>
      </c>
      <c r="G574" t="s">
        <v>32</v>
      </c>
      <c r="H574">
        <v>4</v>
      </c>
      <c r="I574">
        <f t="shared" si="16"/>
        <v>1008</v>
      </c>
      <c r="J574">
        <v>700406</v>
      </c>
      <c r="K574" s="5">
        <f t="shared" si="17"/>
        <v>5.6656481644274441</v>
      </c>
    </row>
    <row r="575" spans="1:11">
      <c r="A575" t="s">
        <v>27</v>
      </c>
      <c r="B575" s="4" t="s">
        <v>912</v>
      </c>
      <c r="C575">
        <v>22148</v>
      </c>
      <c r="D575">
        <v>23161</v>
      </c>
      <c r="E575" t="s">
        <v>997</v>
      </c>
      <c r="F575" t="s">
        <v>19</v>
      </c>
      <c r="G575" t="s">
        <v>913</v>
      </c>
      <c r="H575">
        <v>4</v>
      </c>
      <c r="I575">
        <f t="shared" si="16"/>
        <v>1014</v>
      </c>
      <c r="J575">
        <v>700406</v>
      </c>
      <c r="K575" s="5">
        <f t="shared" si="17"/>
        <v>5.6321236190758022</v>
      </c>
    </row>
    <row r="576" spans="1:11">
      <c r="A576" t="s">
        <v>48</v>
      </c>
      <c r="B576" s="4" t="s">
        <v>922</v>
      </c>
      <c r="C576">
        <v>13971</v>
      </c>
      <c r="D576">
        <v>14741</v>
      </c>
      <c r="E576" t="s">
        <v>990</v>
      </c>
      <c r="F576" t="s">
        <v>19</v>
      </c>
      <c r="G576" t="s">
        <v>923</v>
      </c>
      <c r="H576">
        <v>3</v>
      </c>
      <c r="I576">
        <f t="shared" si="16"/>
        <v>771</v>
      </c>
      <c r="J576">
        <v>700406</v>
      </c>
      <c r="K576" s="5">
        <f t="shared" si="17"/>
        <v>5.5554215464424743</v>
      </c>
    </row>
    <row r="577" spans="1:11">
      <c r="A577" t="s">
        <v>30</v>
      </c>
      <c r="B577" s="4" t="s">
        <v>939</v>
      </c>
      <c r="C577">
        <v>26390</v>
      </c>
      <c r="D577">
        <v>26911</v>
      </c>
      <c r="E577" t="s">
        <v>985</v>
      </c>
      <c r="F577" t="s">
        <v>9</v>
      </c>
      <c r="G577" t="s">
        <v>32</v>
      </c>
      <c r="H577">
        <v>2</v>
      </c>
      <c r="I577">
        <f t="shared" si="16"/>
        <v>522</v>
      </c>
      <c r="J577">
        <v>700406</v>
      </c>
      <c r="K577" s="5">
        <f t="shared" si="17"/>
        <v>5.4702809863437389</v>
      </c>
    </row>
    <row r="578" spans="1:11">
      <c r="A578" t="s">
        <v>7</v>
      </c>
      <c r="B578" s="4" t="s">
        <v>898</v>
      </c>
      <c r="C578">
        <v>22090</v>
      </c>
      <c r="D578">
        <v>23151</v>
      </c>
      <c r="E578" t="s">
        <v>995</v>
      </c>
      <c r="F578" t="s">
        <v>9</v>
      </c>
      <c r="G578" t="s">
        <v>32</v>
      </c>
      <c r="H578">
        <v>4</v>
      </c>
      <c r="I578">
        <f t="shared" si="16"/>
        <v>1062</v>
      </c>
      <c r="J578">
        <v>700406</v>
      </c>
      <c r="K578" s="5">
        <f t="shared" si="17"/>
        <v>5.3775643594565565</v>
      </c>
    </row>
    <row r="579" spans="1:11">
      <c r="A579" t="s">
        <v>48</v>
      </c>
      <c r="B579" s="4" t="s">
        <v>892</v>
      </c>
      <c r="C579">
        <v>44103</v>
      </c>
      <c r="D579">
        <v>45506</v>
      </c>
      <c r="E579" t="s">
        <v>986</v>
      </c>
      <c r="F579" t="s">
        <v>9</v>
      </c>
      <c r="G579" t="s">
        <v>893</v>
      </c>
      <c r="H579">
        <v>5</v>
      </c>
      <c r="I579">
        <f t="shared" ref="I579:I616" si="18">D579-C579+1</f>
        <v>1404</v>
      </c>
      <c r="J579">
        <v>700406</v>
      </c>
      <c r="K579" s="5">
        <f t="shared" ref="K579:K616" si="19">(10^9*H579)/(I579*J579)</f>
        <v>5.0845560449989877</v>
      </c>
    </row>
    <row r="580" spans="1:11">
      <c r="A580" t="s">
        <v>11</v>
      </c>
      <c r="B580" s="4" t="s">
        <v>919</v>
      </c>
      <c r="C580">
        <v>20216</v>
      </c>
      <c r="D580">
        <v>21103</v>
      </c>
      <c r="E580" t="s">
        <v>984</v>
      </c>
      <c r="F580" t="s">
        <v>9</v>
      </c>
      <c r="G580" t="s">
        <v>32</v>
      </c>
      <c r="H580">
        <v>3</v>
      </c>
      <c r="I580">
        <f t="shared" si="18"/>
        <v>888</v>
      </c>
      <c r="J580">
        <v>700406</v>
      </c>
      <c r="K580" s="5">
        <f t="shared" si="19"/>
        <v>4.823457221066608</v>
      </c>
    </row>
    <row r="581" spans="1:11">
      <c r="A581" t="s">
        <v>40</v>
      </c>
      <c r="B581" s="4" t="s">
        <v>916</v>
      </c>
      <c r="C581">
        <v>23239</v>
      </c>
      <c r="D581">
        <v>24471</v>
      </c>
      <c r="E581" t="s">
        <v>992</v>
      </c>
      <c r="F581" t="s">
        <v>9</v>
      </c>
      <c r="G581" t="s">
        <v>917</v>
      </c>
      <c r="H581">
        <v>4</v>
      </c>
      <c r="I581">
        <f t="shared" si="18"/>
        <v>1233</v>
      </c>
      <c r="J581">
        <v>700406</v>
      </c>
      <c r="K581" s="5">
        <f t="shared" si="19"/>
        <v>4.631770762159662</v>
      </c>
    </row>
    <row r="582" spans="1:11">
      <c r="A582" t="s">
        <v>756</v>
      </c>
      <c r="B582" s="4" t="s">
        <v>876</v>
      </c>
      <c r="C582">
        <v>8749</v>
      </c>
      <c r="D582">
        <v>10740</v>
      </c>
      <c r="E582" t="s">
        <v>995</v>
      </c>
      <c r="F582" t="s">
        <v>19</v>
      </c>
      <c r="G582" t="s">
        <v>877</v>
      </c>
      <c r="H582">
        <v>6</v>
      </c>
      <c r="I582">
        <f t="shared" si="18"/>
        <v>1992</v>
      </c>
      <c r="J582">
        <v>700406</v>
      </c>
      <c r="K582" s="5">
        <f t="shared" si="19"/>
        <v>4.3004317392642042</v>
      </c>
    </row>
    <row r="583" spans="1:11">
      <c r="A583" t="s">
        <v>22</v>
      </c>
      <c r="B583" s="4" t="s">
        <v>943</v>
      </c>
      <c r="C583">
        <v>48819</v>
      </c>
      <c r="D583">
        <v>49487</v>
      </c>
      <c r="E583" t="s">
        <v>1003</v>
      </c>
      <c r="F583" t="s">
        <v>19</v>
      </c>
      <c r="G583" t="s">
        <v>32</v>
      </c>
      <c r="H583">
        <v>2</v>
      </c>
      <c r="I583">
        <f t="shared" si="18"/>
        <v>669</v>
      </c>
      <c r="J583">
        <v>700406</v>
      </c>
      <c r="K583" s="5">
        <f t="shared" si="19"/>
        <v>4.2682909938287468</v>
      </c>
    </row>
    <row r="584" spans="1:11">
      <c r="A584" t="s">
        <v>22</v>
      </c>
      <c r="B584" s="4" t="s">
        <v>955</v>
      </c>
      <c r="C584">
        <v>139733</v>
      </c>
      <c r="D584">
        <v>140071</v>
      </c>
      <c r="E584" t="s">
        <v>993</v>
      </c>
      <c r="F584" t="s">
        <v>19</v>
      </c>
      <c r="G584" t="s">
        <v>32</v>
      </c>
      <c r="H584">
        <v>1</v>
      </c>
      <c r="I584">
        <f t="shared" si="18"/>
        <v>339</v>
      </c>
      <c r="J584">
        <v>700406</v>
      </c>
      <c r="K584" s="5">
        <f t="shared" si="19"/>
        <v>4.211632263822171</v>
      </c>
    </row>
    <row r="585" spans="1:11">
      <c r="A585" t="s">
        <v>48</v>
      </c>
      <c r="B585" s="4" t="s">
        <v>909</v>
      </c>
      <c r="C585">
        <v>14735</v>
      </c>
      <c r="D585">
        <v>16162</v>
      </c>
      <c r="E585" t="s">
        <v>1003</v>
      </c>
      <c r="F585" t="s">
        <v>19</v>
      </c>
      <c r="G585" t="s">
        <v>32</v>
      </c>
      <c r="H585">
        <v>4</v>
      </c>
      <c r="I585">
        <f t="shared" si="18"/>
        <v>1428</v>
      </c>
      <c r="J585">
        <v>700406</v>
      </c>
      <c r="K585" s="5">
        <f t="shared" si="19"/>
        <v>3.9992810572429014</v>
      </c>
    </row>
    <row r="586" spans="1:11">
      <c r="A586" t="s">
        <v>11</v>
      </c>
      <c r="B586" s="4" t="s">
        <v>942</v>
      </c>
      <c r="C586">
        <v>56595</v>
      </c>
      <c r="D586">
        <v>57314</v>
      </c>
      <c r="E586" t="s">
        <v>995</v>
      </c>
      <c r="F586" t="s">
        <v>9</v>
      </c>
      <c r="G586" t="s">
        <v>32</v>
      </c>
      <c r="H586">
        <v>2</v>
      </c>
      <c r="I586">
        <f t="shared" si="18"/>
        <v>720</v>
      </c>
      <c r="J586">
        <v>700406</v>
      </c>
      <c r="K586" s="5">
        <f t="shared" si="19"/>
        <v>3.9659537150992108</v>
      </c>
    </row>
    <row r="587" spans="1:11">
      <c r="A587" t="s">
        <v>48</v>
      </c>
      <c r="B587" s="4" t="s">
        <v>931</v>
      </c>
      <c r="C587">
        <v>115492</v>
      </c>
      <c r="D587">
        <v>116577</v>
      </c>
      <c r="E587" t="s">
        <v>985</v>
      </c>
      <c r="F587" t="s">
        <v>19</v>
      </c>
      <c r="G587" t="s">
        <v>932</v>
      </c>
      <c r="H587">
        <v>3</v>
      </c>
      <c r="I587">
        <f t="shared" si="18"/>
        <v>1086</v>
      </c>
      <c r="J587">
        <v>700406</v>
      </c>
      <c r="K587" s="5">
        <f t="shared" si="19"/>
        <v>3.9440423686069499</v>
      </c>
    </row>
    <row r="588" spans="1:11">
      <c r="A588" t="s">
        <v>7</v>
      </c>
      <c r="B588" s="4" t="s">
        <v>883</v>
      </c>
      <c r="C588">
        <v>25644</v>
      </c>
      <c r="D588">
        <v>27560</v>
      </c>
      <c r="E588" t="s">
        <v>996</v>
      </c>
      <c r="F588" t="s">
        <v>19</v>
      </c>
      <c r="G588" t="s">
        <v>32</v>
      </c>
      <c r="H588">
        <v>5</v>
      </c>
      <c r="I588">
        <f t="shared" si="18"/>
        <v>1917</v>
      </c>
      <c r="J588">
        <v>700406</v>
      </c>
      <c r="K588" s="5">
        <f t="shared" si="19"/>
        <v>3.7239002019710901</v>
      </c>
    </row>
    <row r="589" spans="1:11">
      <c r="A589" t="s">
        <v>48</v>
      </c>
      <c r="B589" s="4" t="s">
        <v>896</v>
      </c>
      <c r="C589">
        <v>58850</v>
      </c>
      <c r="D589">
        <v>60892</v>
      </c>
      <c r="E589" t="s">
        <v>985</v>
      </c>
      <c r="F589" t="s">
        <v>19</v>
      </c>
      <c r="G589" t="s">
        <v>897</v>
      </c>
      <c r="H589">
        <v>5</v>
      </c>
      <c r="I589">
        <f t="shared" si="18"/>
        <v>2043</v>
      </c>
      <c r="J589">
        <v>700406</v>
      </c>
      <c r="K589" s="5">
        <f t="shared" si="19"/>
        <v>3.4942323481050312</v>
      </c>
    </row>
    <row r="590" spans="1:11">
      <c r="A590" t="s">
        <v>7</v>
      </c>
      <c r="B590" s="4" t="s">
        <v>902</v>
      </c>
      <c r="C590">
        <v>57642</v>
      </c>
      <c r="D590">
        <v>59312</v>
      </c>
      <c r="E590" t="s">
        <v>990</v>
      </c>
      <c r="F590" t="s">
        <v>9</v>
      </c>
      <c r="G590" t="s">
        <v>833</v>
      </c>
      <c r="H590">
        <v>4</v>
      </c>
      <c r="I590">
        <f t="shared" si="18"/>
        <v>1671</v>
      </c>
      <c r="J590">
        <v>700406</v>
      </c>
      <c r="K590" s="5">
        <f t="shared" si="19"/>
        <v>3.4176979950585658</v>
      </c>
    </row>
    <row r="591" spans="1:11">
      <c r="A591" t="s">
        <v>27</v>
      </c>
      <c r="B591" s="4" t="s">
        <v>959</v>
      </c>
      <c r="C591">
        <v>35501</v>
      </c>
      <c r="D591">
        <v>35986</v>
      </c>
      <c r="E591" t="s">
        <v>995</v>
      </c>
      <c r="F591" t="s">
        <v>9</v>
      </c>
      <c r="G591" t="s">
        <v>960</v>
      </c>
      <c r="H591">
        <v>1</v>
      </c>
      <c r="I591">
        <f t="shared" si="18"/>
        <v>486</v>
      </c>
      <c r="J591">
        <v>700406</v>
      </c>
      <c r="K591" s="5">
        <f t="shared" si="19"/>
        <v>2.9377434926660819</v>
      </c>
    </row>
    <row r="592" spans="1:11">
      <c r="A592" t="s">
        <v>7</v>
      </c>
      <c r="B592" s="4" t="s">
        <v>901</v>
      </c>
      <c r="C592">
        <v>55541</v>
      </c>
      <c r="D592">
        <v>57493</v>
      </c>
      <c r="E592" t="s">
        <v>996</v>
      </c>
      <c r="F592" t="s">
        <v>9</v>
      </c>
      <c r="G592" t="s">
        <v>287</v>
      </c>
      <c r="H592">
        <v>4</v>
      </c>
      <c r="I592">
        <f t="shared" si="18"/>
        <v>1953</v>
      </c>
      <c r="J592">
        <v>700406</v>
      </c>
      <c r="K592" s="5">
        <f t="shared" si="19"/>
        <v>2.9242055042206161</v>
      </c>
    </row>
    <row r="593" spans="1:11">
      <c r="A593" t="s">
        <v>48</v>
      </c>
      <c r="B593" s="4" t="s">
        <v>933</v>
      </c>
      <c r="C593">
        <v>116577</v>
      </c>
      <c r="D593">
        <v>118049</v>
      </c>
      <c r="E593" t="s">
        <v>986</v>
      </c>
      <c r="F593" t="s">
        <v>19</v>
      </c>
      <c r="G593" t="s">
        <v>934</v>
      </c>
      <c r="H593">
        <v>3</v>
      </c>
      <c r="I593">
        <f t="shared" si="18"/>
        <v>1473</v>
      </c>
      <c r="J593">
        <v>700406</v>
      </c>
      <c r="K593" s="5">
        <f t="shared" si="19"/>
        <v>2.9078275711521706</v>
      </c>
    </row>
    <row r="594" spans="1:11">
      <c r="A594" t="s">
        <v>22</v>
      </c>
      <c r="B594" s="4" t="s">
        <v>956</v>
      </c>
      <c r="C594">
        <v>143381</v>
      </c>
      <c r="D594">
        <v>143896</v>
      </c>
      <c r="E594" t="s">
        <v>1004</v>
      </c>
      <c r="F594" t="s">
        <v>19</v>
      </c>
      <c r="G594" t="s">
        <v>32</v>
      </c>
      <c r="H594">
        <v>1</v>
      </c>
      <c r="I594">
        <f t="shared" si="18"/>
        <v>516</v>
      </c>
      <c r="J594">
        <v>700406</v>
      </c>
      <c r="K594" s="5">
        <f t="shared" si="19"/>
        <v>2.7669444523947981</v>
      </c>
    </row>
    <row r="595" spans="1:11">
      <c r="A595" t="s">
        <v>7</v>
      </c>
      <c r="B595" s="4" t="s">
        <v>900</v>
      </c>
      <c r="C595">
        <v>53133</v>
      </c>
      <c r="D595">
        <v>55451</v>
      </c>
      <c r="E595" t="s">
        <v>995</v>
      </c>
      <c r="F595" t="s">
        <v>9</v>
      </c>
      <c r="G595" t="s">
        <v>287</v>
      </c>
      <c r="H595">
        <v>4</v>
      </c>
      <c r="I595">
        <f t="shared" si="18"/>
        <v>2319</v>
      </c>
      <c r="J595">
        <v>700406</v>
      </c>
      <c r="K595" s="5">
        <f t="shared" si="19"/>
        <v>2.4626879472802345</v>
      </c>
    </row>
    <row r="596" spans="1:11">
      <c r="A596" t="s">
        <v>95</v>
      </c>
      <c r="B596" s="4" t="s">
        <v>921</v>
      </c>
      <c r="C596">
        <v>2817</v>
      </c>
      <c r="D596">
        <v>4706</v>
      </c>
      <c r="E596" t="s">
        <v>984</v>
      </c>
      <c r="F596" t="s">
        <v>19</v>
      </c>
      <c r="G596" t="s">
        <v>32</v>
      </c>
      <c r="H596">
        <v>3</v>
      </c>
      <c r="I596">
        <f t="shared" si="18"/>
        <v>1890</v>
      </c>
      <c r="J596">
        <v>700406</v>
      </c>
      <c r="K596" s="5">
        <f t="shared" si="19"/>
        <v>2.2662592657709775</v>
      </c>
    </row>
    <row r="597" spans="1:11">
      <c r="A597" t="s">
        <v>22</v>
      </c>
      <c r="B597" s="4" t="s">
        <v>957</v>
      </c>
      <c r="C597">
        <v>168328</v>
      </c>
      <c r="D597">
        <v>169110</v>
      </c>
      <c r="E597" t="s">
        <v>992</v>
      </c>
      <c r="F597" t="s">
        <v>19</v>
      </c>
      <c r="G597" t="s">
        <v>32</v>
      </c>
      <c r="H597">
        <v>1</v>
      </c>
      <c r="I597">
        <f t="shared" si="18"/>
        <v>783</v>
      </c>
      <c r="J597">
        <v>700406</v>
      </c>
      <c r="K597" s="5">
        <f t="shared" si="19"/>
        <v>1.823426995447913</v>
      </c>
    </row>
    <row r="598" spans="1:11">
      <c r="A598" t="s">
        <v>756</v>
      </c>
      <c r="B598" s="4" t="s">
        <v>966</v>
      </c>
      <c r="C598">
        <v>7028</v>
      </c>
      <c r="D598">
        <v>7819</v>
      </c>
      <c r="E598" t="s">
        <v>996</v>
      </c>
      <c r="F598" t="s">
        <v>19</v>
      </c>
      <c r="G598" t="s">
        <v>32</v>
      </c>
      <c r="H598">
        <v>1</v>
      </c>
      <c r="I598">
        <f t="shared" si="18"/>
        <v>792</v>
      </c>
      <c r="J598">
        <v>700406</v>
      </c>
      <c r="K598" s="5">
        <f t="shared" si="19"/>
        <v>1.8027062341360049</v>
      </c>
    </row>
    <row r="599" spans="1:11">
      <c r="A599" t="s">
        <v>40</v>
      </c>
      <c r="B599" s="4" t="s">
        <v>952</v>
      </c>
      <c r="C599">
        <v>41269</v>
      </c>
      <c r="D599">
        <v>42879</v>
      </c>
      <c r="E599" t="s">
        <v>1007</v>
      </c>
      <c r="F599" t="s">
        <v>19</v>
      </c>
      <c r="G599" t="s">
        <v>953</v>
      </c>
      <c r="H599">
        <v>2</v>
      </c>
      <c r="I599">
        <f t="shared" si="18"/>
        <v>1611</v>
      </c>
      <c r="J599">
        <v>700406</v>
      </c>
      <c r="K599" s="5">
        <f t="shared" si="19"/>
        <v>1.7724932804912674</v>
      </c>
    </row>
    <row r="600" spans="1:11">
      <c r="A600" t="s">
        <v>756</v>
      </c>
      <c r="B600" s="4" t="s">
        <v>965</v>
      </c>
      <c r="C600">
        <v>6198</v>
      </c>
      <c r="D600">
        <v>7055</v>
      </c>
      <c r="E600" t="s">
        <v>994</v>
      </c>
      <c r="F600" t="s">
        <v>19</v>
      </c>
      <c r="G600" t="s">
        <v>32</v>
      </c>
      <c r="H600">
        <v>1</v>
      </c>
      <c r="I600">
        <f t="shared" si="18"/>
        <v>858</v>
      </c>
      <c r="J600">
        <v>700406</v>
      </c>
      <c r="K600" s="5">
        <f t="shared" si="19"/>
        <v>1.6640365238178507</v>
      </c>
    </row>
    <row r="601" spans="1:11">
      <c r="A601" t="s">
        <v>756</v>
      </c>
      <c r="B601" s="4" t="s">
        <v>964</v>
      </c>
      <c r="C601">
        <v>278</v>
      </c>
      <c r="D601">
        <v>1390</v>
      </c>
      <c r="E601" t="s">
        <v>995</v>
      </c>
      <c r="F601" t="s">
        <v>9</v>
      </c>
      <c r="G601" t="s">
        <v>833</v>
      </c>
      <c r="H601">
        <v>1</v>
      </c>
      <c r="I601">
        <f t="shared" si="18"/>
        <v>1113</v>
      </c>
      <c r="J601">
        <v>700406</v>
      </c>
      <c r="K601" s="5">
        <f t="shared" si="19"/>
        <v>1.2827882636439496</v>
      </c>
    </row>
    <row r="602" spans="1:11">
      <c r="A602" t="s">
        <v>40</v>
      </c>
      <c r="B602" s="4" t="s">
        <v>961</v>
      </c>
      <c r="C602">
        <v>25146</v>
      </c>
      <c r="D602">
        <v>26339</v>
      </c>
      <c r="E602" t="s">
        <v>992</v>
      </c>
      <c r="F602" t="s">
        <v>9</v>
      </c>
      <c r="G602" t="s">
        <v>962</v>
      </c>
      <c r="H602">
        <v>1</v>
      </c>
      <c r="I602">
        <f t="shared" si="18"/>
        <v>1194</v>
      </c>
      <c r="J602">
        <v>700406</v>
      </c>
      <c r="K602" s="5">
        <f t="shared" si="19"/>
        <v>1.1957649392258927</v>
      </c>
    </row>
    <row r="603" spans="1:11">
      <c r="A603" t="s">
        <v>7</v>
      </c>
      <c r="B603" s="4" t="s">
        <v>940</v>
      </c>
      <c r="C603">
        <v>23163</v>
      </c>
      <c r="D603">
        <v>25634</v>
      </c>
      <c r="E603" t="s">
        <v>990</v>
      </c>
      <c r="F603" t="s">
        <v>19</v>
      </c>
      <c r="G603" t="s">
        <v>941</v>
      </c>
      <c r="H603">
        <v>2</v>
      </c>
      <c r="I603">
        <f t="shared" si="18"/>
        <v>2472</v>
      </c>
      <c r="J603">
        <v>700406</v>
      </c>
      <c r="K603" s="5">
        <f t="shared" si="19"/>
        <v>1.1551321500288962</v>
      </c>
    </row>
    <row r="604" spans="1:11">
      <c r="A604" t="s">
        <v>40</v>
      </c>
      <c r="B604" s="4" t="s">
        <v>963</v>
      </c>
      <c r="C604">
        <v>39641</v>
      </c>
      <c r="D604">
        <v>41260</v>
      </c>
      <c r="E604" t="s">
        <v>1003</v>
      </c>
      <c r="F604" t="s">
        <v>19</v>
      </c>
      <c r="G604" t="s">
        <v>606</v>
      </c>
      <c r="H604">
        <v>1</v>
      </c>
      <c r="I604">
        <f t="shared" si="18"/>
        <v>1620</v>
      </c>
      <c r="J604">
        <v>700406</v>
      </c>
      <c r="K604" s="5">
        <f t="shared" si="19"/>
        <v>0.88132304779982462</v>
      </c>
    </row>
    <row r="605" spans="1:11">
      <c r="A605" t="s">
        <v>30</v>
      </c>
      <c r="B605" s="4" t="s">
        <v>970</v>
      </c>
      <c r="C605">
        <v>27235</v>
      </c>
      <c r="D605">
        <v>27801</v>
      </c>
      <c r="E605" t="s">
        <v>985</v>
      </c>
      <c r="F605" t="s">
        <v>9</v>
      </c>
      <c r="G605" t="s">
        <v>32</v>
      </c>
      <c r="H605">
        <v>0</v>
      </c>
      <c r="I605">
        <f t="shared" si="18"/>
        <v>567</v>
      </c>
      <c r="J605">
        <v>700406</v>
      </c>
      <c r="K605" s="5">
        <f t="shared" si="19"/>
        <v>0</v>
      </c>
    </row>
    <row r="606" spans="1:11">
      <c r="A606" t="s">
        <v>30</v>
      </c>
      <c r="B606" s="4" t="s">
        <v>972</v>
      </c>
      <c r="C606">
        <v>68</v>
      </c>
      <c r="D606">
        <v>394</v>
      </c>
      <c r="E606" t="s">
        <v>994</v>
      </c>
      <c r="F606" t="s">
        <v>9</v>
      </c>
      <c r="G606" t="s">
        <v>32</v>
      </c>
      <c r="H606">
        <v>0</v>
      </c>
      <c r="I606">
        <f t="shared" si="18"/>
        <v>327</v>
      </c>
      <c r="J606">
        <v>700406</v>
      </c>
      <c r="K606" s="5">
        <f t="shared" si="19"/>
        <v>0</v>
      </c>
    </row>
    <row r="607" spans="1:11">
      <c r="A607" t="s">
        <v>11</v>
      </c>
      <c r="B607" s="4" t="s">
        <v>973</v>
      </c>
      <c r="C607">
        <v>43014</v>
      </c>
      <c r="D607">
        <v>45224</v>
      </c>
      <c r="E607" t="s">
        <v>986</v>
      </c>
      <c r="F607" t="s">
        <v>19</v>
      </c>
      <c r="G607" t="s">
        <v>32</v>
      </c>
      <c r="H607">
        <v>0</v>
      </c>
      <c r="I607">
        <f t="shared" si="18"/>
        <v>2211</v>
      </c>
      <c r="J607">
        <v>700406</v>
      </c>
      <c r="K607" s="5">
        <f t="shared" si="19"/>
        <v>0</v>
      </c>
    </row>
    <row r="608" spans="1:11">
      <c r="A608" t="s">
        <v>11</v>
      </c>
      <c r="B608" s="4" t="s">
        <v>974</v>
      </c>
      <c r="C608">
        <v>17412</v>
      </c>
      <c r="D608">
        <v>17657</v>
      </c>
      <c r="E608" t="s">
        <v>1002</v>
      </c>
      <c r="F608" t="s">
        <v>19</v>
      </c>
      <c r="G608" t="s">
        <v>32</v>
      </c>
      <c r="H608">
        <v>0</v>
      </c>
      <c r="I608">
        <f t="shared" si="18"/>
        <v>246</v>
      </c>
      <c r="J608">
        <v>700406</v>
      </c>
      <c r="K608" s="5">
        <f t="shared" si="19"/>
        <v>0</v>
      </c>
    </row>
    <row r="609" spans="1:11">
      <c r="A609" t="s">
        <v>22</v>
      </c>
      <c r="B609" s="4" t="s">
        <v>975</v>
      </c>
      <c r="C609">
        <v>142496</v>
      </c>
      <c r="D609">
        <v>142789</v>
      </c>
      <c r="E609" t="s">
        <v>991</v>
      </c>
      <c r="F609" t="s">
        <v>19</v>
      </c>
      <c r="G609" t="s">
        <v>32</v>
      </c>
      <c r="H609">
        <v>0</v>
      </c>
      <c r="I609">
        <f t="shared" si="18"/>
        <v>294</v>
      </c>
      <c r="J609">
        <v>700406</v>
      </c>
      <c r="K609" s="5">
        <f t="shared" si="19"/>
        <v>0</v>
      </c>
    </row>
    <row r="610" spans="1:11">
      <c r="A610" t="s">
        <v>22</v>
      </c>
      <c r="B610" s="4" t="s">
        <v>976</v>
      </c>
      <c r="C610">
        <v>49573</v>
      </c>
      <c r="D610">
        <v>49989</v>
      </c>
      <c r="E610" t="s">
        <v>996</v>
      </c>
      <c r="F610" t="s">
        <v>19</v>
      </c>
      <c r="G610" t="s">
        <v>32</v>
      </c>
      <c r="H610">
        <v>0</v>
      </c>
      <c r="I610">
        <f t="shared" si="18"/>
        <v>417</v>
      </c>
      <c r="J610">
        <v>700406</v>
      </c>
      <c r="K610" s="5">
        <f t="shared" si="19"/>
        <v>0</v>
      </c>
    </row>
    <row r="611" spans="1:11">
      <c r="A611" t="s">
        <v>95</v>
      </c>
      <c r="B611" s="4" t="s">
        <v>977</v>
      </c>
      <c r="C611">
        <v>63066</v>
      </c>
      <c r="D611">
        <v>63485</v>
      </c>
      <c r="E611" t="s">
        <v>996</v>
      </c>
      <c r="F611" t="s">
        <v>9</v>
      </c>
      <c r="G611" t="s">
        <v>32</v>
      </c>
      <c r="H611">
        <v>0</v>
      </c>
      <c r="I611">
        <f t="shared" si="18"/>
        <v>420</v>
      </c>
      <c r="J611">
        <v>700406</v>
      </c>
      <c r="K611" s="5">
        <f t="shared" si="19"/>
        <v>0</v>
      </c>
    </row>
    <row r="612" spans="1:11">
      <c r="A612" t="s">
        <v>95</v>
      </c>
      <c r="B612" s="4" t="s">
        <v>978</v>
      </c>
      <c r="C612">
        <v>2334</v>
      </c>
      <c r="D612">
        <v>2555</v>
      </c>
      <c r="E612" t="s">
        <v>992</v>
      </c>
      <c r="F612" t="s">
        <v>9</v>
      </c>
      <c r="G612" t="s">
        <v>32</v>
      </c>
      <c r="H612">
        <v>0</v>
      </c>
      <c r="I612">
        <f t="shared" si="18"/>
        <v>222</v>
      </c>
      <c r="J612">
        <v>700406</v>
      </c>
      <c r="K612" s="5">
        <f t="shared" si="19"/>
        <v>0</v>
      </c>
    </row>
    <row r="613" spans="1:11">
      <c r="A613" t="s">
        <v>48</v>
      </c>
      <c r="B613" s="4" t="s">
        <v>979</v>
      </c>
      <c r="C613">
        <v>55594</v>
      </c>
      <c r="D613">
        <v>56235</v>
      </c>
      <c r="E613" t="s">
        <v>996</v>
      </c>
      <c r="F613" t="s">
        <v>19</v>
      </c>
      <c r="G613" t="s">
        <v>32</v>
      </c>
      <c r="H613">
        <v>0</v>
      </c>
      <c r="I613">
        <f t="shared" si="18"/>
        <v>642</v>
      </c>
      <c r="J613">
        <v>700406</v>
      </c>
      <c r="K613" s="5">
        <f t="shared" si="19"/>
        <v>0</v>
      </c>
    </row>
    <row r="614" spans="1:11">
      <c r="A614" t="s">
        <v>48</v>
      </c>
      <c r="B614" s="4" t="s">
        <v>980</v>
      </c>
      <c r="C614">
        <v>99469</v>
      </c>
      <c r="D614">
        <v>99681</v>
      </c>
      <c r="E614" t="s">
        <v>986</v>
      </c>
      <c r="F614" t="s">
        <v>9</v>
      </c>
      <c r="G614" t="s">
        <v>32</v>
      </c>
      <c r="H614">
        <v>0</v>
      </c>
      <c r="I614">
        <f t="shared" si="18"/>
        <v>213</v>
      </c>
      <c r="J614">
        <v>700406</v>
      </c>
      <c r="K614" s="5">
        <f t="shared" si="19"/>
        <v>0</v>
      </c>
    </row>
    <row r="615" spans="1:11">
      <c r="A615" t="s">
        <v>40</v>
      </c>
      <c r="B615" s="4" t="s">
        <v>981</v>
      </c>
      <c r="C615">
        <v>24455</v>
      </c>
      <c r="D615">
        <v>25138</v>
      </c>
      <c r="E615" t="s">
        <v>996</v>
      </c>
      <c r="F615" t="s">
        <v>9</v>
      </c>
      <c r="G615" t="s">
        <v>32</v>
      </c>
      <c r="H615">
        <v>0</v>
      </c>
      <c r="I615">
        <f t="shared" si="18"/>
        <v>684</v>
      </c>
      <c r="J615">
        <v>700406</v>
      </c>
      <c r="K615" s="5">
        <f t="shared" si="19"/>
        <v>0</v>
      </c>
    </row>
    <row r="616" spans="1:11">
      <c r="A616" t="s">
        <v>756</v>
      </c>
      <c r="B616" s="4" t="s">
        <v>982</v>
      </c>
      <c r="C616">
        <v>8010</v>
      </c>
      <c r="D616">
        <v>8747</v>
      </c>
      <c r="E616" t="s">
        <v>1003</v>
      </c>
      <c r="F616" t="s">
        <v>19</v>
      </c>
      <c r="G616" t="s">
        <v>32</v>
      </c>
      <c r="H616">
        <v>0</v>
      </c>
      <c r="I616">
        <f t="shared" si="18"/>
        <v>738</v>
      </c>
      <c r="J616">
        <v>700406</v>
      </c>
      <c r="K616" s="5">
        <f t="shared" si="19"/>
        <v>0</v>
      </c>
    </row>
    <row r="617" spans="1:11">
      <c r="H617">
        <f>SUM(H3:H616)</f>
        <v>700406</v>
      </c>
    </row>
  </sheetData>
  <sortState ref="A2:K616">
    <sortCondition descending="1" ref="K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ELE SIQUEIRA</dc:creator>
  <cp:lastModifiedBy>Will Jackson</cp:lastModifiedBy>
  <dcterms:created xsi:type="dcterms:W3CDTF">2014-06-30T13:34:46Z</dcterms:created>
  <dcterms:modified xsi:type="dcterms:W3CDTF">2014-12-05T18:48:59Z</dcterms:modified>
</cp:coreProperties>
</file>